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umpcodegenomics-my.sharepoint.com/personal/jon_a_jumpcodegenomics_com/Documents/Documents/Publications/UID/Final FIles for Submission/"/>
    </mc:Choice>
  </mc:AlternateContent>
  <xr:revisionPtr revIDLastSave="1" documentId="8_{E7786485-786F-7B4F-969C-21F3458537C3}" xr6:coauthVersionLast="47" xr6:coauthVersionMax="47" xr10:uidLastSave="{E80AC631-DBEA-504D-9D5B-142FA453FA81}"/>
  <bookViews>
    <workbookView xWindow="1280" yWindow="500" windowWidth="35840" windowHeight="21100" xr2:uid="{B6D3D03F-8E6C-2146-90EB-FD7DC5AC6F81}"/>
  </bookViews>
  <sheets>
    <sheet name="SiteA" sheetId="1" r:id="rId1"/>
    <sheet name="SiteB" sheetId="2" r:id="rId2"/>
  </sheets>
  <definedNames>
    <definedName name="_xlnm._FilterDatabase" localSheetId="0" hidden="1">SiteA!$A$1:$F$179</definedName>
    <definedName name="_xlnm._FilterDatabase" localSheetId="1" hidden="1">SiteB!$A$1:$F$2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" uniqueCount="34">
  <si>
    <t>Library name</t>
  </si>
  <si>
    <t>Viruses</t>
  </si>
  <si>
    <t>Bacteria-rRNA</t>
  </si>
  <si>
    <t>Eukaryota-rRNA</t>
  </si>
  <si>
    <t>Bacteria non-rRNA</t>
  </si>
  <si>
    <t>Eukaryota non-rRNA</t>
  </si>
  <si>
    <t>Bacteria rRNA</t>
  </si>
  <si>
    <t>Eukaryota rRNA</t>
  </si>
  <si>
    <t>Patient 1</t>
  </si>
  <si>
    <t>Patient 1R</t>
  </si>
  <si>
    <t>Patient 2</t>
  </si>
  <si>
    <t>Patient 2R</t>
  </si>
  <si>
    <t>Patient 3</t>
  </si>
  <si>
    <t>Patient 3R</t>
  </si>
  <si>
    <t>Patient 4</t>
  </si>
  <si>
    <t>Patient 5</t>
  </si>
  <si>
    <t>Patient 6</t>
  </si>
  <si>
    <t>Patient 6R</t>
  </si>
  <si>
    <t>Patient 7</t>
  </si>
  <si>
    <t>Patient 20</t>
  </si>
  <si>
    <t>Patient 22</t>
  </si>
  <si>
    <t>Patient 28</t>
  </si>
  <si>
    <t>Patient 30</t>
  </si>
  <si>
    <t>Patient 32</t>
  </si>
  <si>
    <t>ATCC.virome.1-1 (1ng, 1x)</t>
  </si>
  <si>
    <t>ATCC.virome.1-2 (1ng, 0.1x)</t>
  </si>
  <si>
    <t>ATCC.virome.1-3 (1ng, 0.01x)</t>
  </si>
  <si>
    <t>Human total RNA (1ng)</t>
  </si>
  <si>
    <t>No template control</t>
  </si>
  <si>
    <t>ATCC.virome.2-1 (10ng, 10x)</t>
  </si>
  <si>
    <t>ATCC.virome.2-2 (10ng, 1x)</t>
  </si>
  <si>
    <t>ATCC.virome.2-3 (10ng, 0.1x)</t>
  </si>
  <si>
    <t>Human total RNA (10ng)</t>
  </si>
  <si>
    <t>ATCC.virome.2-1 (10ng, no dep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0" fontId="0" fillId="0" borderId="0" xfId="0" applyAlignment="1">
      <alignment vertical="center"/>
    </xf>
    <xf numFmtId="164" fontId="3" fillId="0" borderId="1" xfId="0" applyNumberFormat="1" applyFont="1" applyBorder="1" applyAlignment="1">
      <alignment horizontal="right" vertical="center"/>
    </xf>
    <xf numFmtId="164" fontId="0" fillId="0" borderId="2" xfId="0" applyNumberFormat="1" applyBorder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4" fillId="0" borderId="0" xfId="0" applyFont="1"/>
    <xf numFmtId="0" fontId="4" fillId="0" borderId="8" xfId="0" applyFont="1" applyBorder="1"/>
    <xf numFmtId="164" fontId="4" fillId="0" borderId="8" xfId="0" applyNumberFormat="1" applyFont="1" applyBorder="1"/>
    <xf numFmtId="164" fontId="4" fillId="0" borderId="1" xfId="0" applyNumberFormat="1" applyFont="1" applyBorder="1"/>
    <xf numFmtId="164" fontId="0" fillId="0" borderId="8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9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1" fillId="2" borderId="4" xfId="0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1" fillId="2" borderId="6" xfId="0" applyNumberFormat="1" applyFont="1" applyFill="1" applyBorder="1" applyAlignment="1">
      <alignment horizontal="center" vertical="center" wrapText="1"/>
    </xf>
    <xf numFmtId="164" fontId="1" fillId="2" borderId="7" xfId="0" applyNumberFormat="1" applyFont="1" applyFill="1" applyBorder="1" applyAlignment="1">
      <alignment horizontal="center" vertical="center" wrapText="1"/>
    </xf>
    <xf numFmtId="164" fontId="4" fillId="0" borderId="0" xfId="0" applyNumberFormat="1" applyFont="1"/>
    <xf numFmtId="0" fontId="4" fillId="0" borderId="9" xfId="0" applyFont="1" applyBorder="1"/>
    <xf numFmtId="164" fontId="1" fillId="2" borderId="5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Alignment="1">
      <alignment horizontal="right" vertical="center"/>
    </xf>
    <xf numFmtId="0" fontId="1" fillId="2" borderId="1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2">
    <cellStyle name="Normal" xfId="0" builtinId="0"/>
    <cellStyle name="Normal 2" xfId="1" xr:uid="{A189C5CC-790E-8141-BDF9-0EEBD4F32E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76F2B-E7CE-1540-A9D0-3166BC9FEE20}">
  <sheetPr>
    <pageSetUpPr fitToPage="1"/>
  </sheetPr>
  <dimension ref="A1:F179"/>
  <sheetViews>
    <sheetView tabSelected="1" zoomScale="120" zoomScaleNormal="120" workbookViewId="0">
      <selection sqref="A1:A1048576"/>
    </sheetView>
  </sheetViews>
  <sheetFormatPr baseColWidth="10" defaultColWidth="10.83203125" defaultRowHeight="16" x14ac:dyDescent="0.2"/>
  <cols>
    <col min="1" max="1" width="15.83203125" style="2" customWidth="1"/>
    <col min="2" max="6" width="13" style="3" customWidth="1"/>
    <col min="7" max="16384" width="10.83203125" style="5"/>
  </cols>
  <sheetData>
    <row r="1" spans="1:6" s="1" customFormat="1" ht="34" x14ac:dyDescent="0.2">
      <c r="A1" s="28" t="s">
        <v>0</v>
      </c>
      <c r="B1" s="26" t="s">
        <v>1</v>
      </c>
      <c r="C1" s="22" t="s">
        <v>2</v>
      </c>
      <c r="D1" s="22" t="s">
        <v>3</v>
      </c>
      <c r="E1" s="22" t="s">
        <v>4</v>
      </c>
      <c r="F1" s="23" t="s">
        <v>5</v>
      </c>
    </row>
    <row r="2" spans="1:6" x14ac:dyDescent="0.2">
      <c r="A2" s="29">
        <v>100</v>
      </c>
      <c r="B2" s="3">
        <v>1.4809496707758938E-4</v>
      </c>
      <c r="C2" s="3">
        <v>1.4537758154646893E-3</v>
      </c>
      <c r="D2" s="3">
        <v>0.77642836488946043</v>
      </c>
      <c r="E2" s="3">
        <v>2.3637310349611876E-3</v>
      </c>
      <c r="F2" s="4">
        <v>9.6947868447041008E-2</v>
      </c>
    </row>
    <row r="3" spans="1:6" x14ac:dyDescent="0.2">
      <c r="A3" s="29">
        <v>101</v>
      </c>
      <c r="B3" s="3">
        <v>1.4430349677422816E-3</v>
      </c>
      <c r="C3" s="3">
        <v>3.9877469916081319E-5</v>
      </c>
      <c r="D3" s="3">
        <v>1.0673925857013246E-2</v>
      </c>
      <c r="E3" s="3">
        <v>2.2513025693299247E-2</v>
      </c>
      <c r="F3" s="4">
        <v>0.85394016600196565</v>
      </c>
    </row>
    <row r="4" spans="1:6" x14ac:dyDescent="0.2">
      <c r="A4" s="29">
        <v>102</v>
      </c>
      <c r="B4" s="3">
        <v>8.4384064732088233E-4</v>
      </c>
      <c r="C4" s="3">
        <v>3.0830256891188654E-5</v>
      </c>
      <c r="D4" s="3">
        <v>4.3617656477110776E-3</v>
      </c>
      <c r="E4" s="3">
        <v>9.0413458243954262E-2</v>
      </c>
      <c r="F4" s="4">
        <v>0.7353840977920334</v>
      </c>
    </row>
    <row r="5" spans="1:6" x14ac:dyDescent="0.2">
      <c r="A5" s="29">
        <v>104</v>
      </c>
      <c r="B5" s="3">
        <v>1.2892583518852148E-4</v>
      </c>
      <c r="C5" s="3">
        <v>3.8677750556556443E-5</v>
      </c>
      <c r="D5" s="3">
        <v>1.7259239196609609E-4</v>
      </c>
      <c r="E5" s="3">
        <v>3.0058529138659983E-2</v>
      </c>
      <c r="F5" s="4">
        <v>0.85286010581025962</v>
      </c>
    </row>
    <row r="6" spans="1:6" x14ac:dyDescent="0.2">
      <c r="A6" s="29">
        <v>105</v>
      </c>
      <c r="B6" s="3">
        <v>3.61259427410037E-4</v>
      </c>
      <c r="C6" s="3">
        <v>3.7941625612936244E-4</v>
      </c>
      <c r="D6" s="3">
        <v>2.5249786383165864E-3</v>
      </c>
      <c r="E6" s="3">
        <v>1.1055980393415786E-2</v>
      </c>
      <c r="F6" s="4">
        <v>0.87409340653453471</v>
      </c>
    </row>
    <row r="7" spans="1:6" x14ac:dyDescent="0.2">
      <c r="A7" s="29">
        <v>106</v>
      </c>
      <c r="B7" s="3">
        <v>4.6671942959686226E-5</v>
      </c>
      <c r="C7" s="3">
        <v>2.7099802659493535E-3</v>
      </c>
      <c r="D7" s="3">
        <v>0.60277643363274647</v>
      </c>
      <c r="E7" s="3">
        <v>7.7082258995592361E-3</v>
      </c>
      <c r="F7" s="4">
        <v>0.28942707049984762</v>
      </c>
    </row>
    <row r="8" spans="1:6" x14ac:dyDescent="0.2">
      <c r="A8" s="29">
        <v>107</v>
      </c>
      <c r="B8" s="3">
        <v>1.8565276253383115E-4</v>
      </c>
      <c r="C8" s="3">
        <v>2.9562712132682802E-5</v>
      </c>
      <c r="D8" s="3">
        <v>7.1480792774332976E-3</v>
      </c>
      <c r="E8" s="3">
        <v>8.6658457654610471E-3</v>
      </c>
      <c r="F8" s="4">
        <v>0.91388622629118288</v>
      </c>
    </row>
    <row r="9" spans="1:6" x14ac:dyDescent="0.2">
      <c r="A9" s="29">
        <v>108</v>
      </c>
      <c r="B9" s="3">
        <v>1.6200252332762704E-4</v>
      </c>
      <c r="C9" s="3">
        <v>2.7836811659949682E-5</v>
      </c>
      <c r="D9" s="3">
        <v>4.5661950302498359E-3</v>
      </c>
      <c r="E9" s="3">
        <v>8.0512437528911796E-3</v>
      </c>
      <c r="F9" s="4">
        <v>0.90465917741578172</v>
      </c>
    </row>
    <row r="10" spans="1:6" x14ac:dyDescent="0.2">
      <c r="A10" s="29">
        <v>109</v>
      </c>
      <c r="B10" s="3">
        <v>3.3634130892794478E-6</v>
      </c>
      <c r="C10" s="3">
        <v>6.546496706823819E-4</v>
      </c>
      <c r="D10" s="3">
        <v>0.72714415531654231</v>
      </c>
      <c r="E10" s="3">
        <v>1.1845530342975918E-3</v>
      </c>
      <c r="F10" s="4">
        <v>0.15349617789947684</v>
      </c>
    </row>
    <row r="11" spans="1:6" x14ac:dyDescent="0.2">
      <c r="A11" s="29">
        <v>110</v>
      </c>
      <c r="B11" s="3">
        <v>2.3769323339158103E-5</v>
      </c>
      <c r="C11" s="3">
        <v>1.2904070582100218E-5</v>
      </c>
      <c r="D11" s="3">
        <v>6.0289995875509534E-3</v>
      </c>
      <c r="E11" s="3">
        <v>9.8087652197434046E-3</v>
      </c>
      <c r="F11" s="4">
        <v>0.92982781613611609</v>
      </c>
    </row>
    <row r="12" spans="1:6" x14ac:dyDescent="0.2">
      <c r="A12" s="29">
        <v>111</v>
      </c>
      <c r="B12" s="3">
        <v>1.8771286433153692E-5</v>
      </c>
      <c r="C12" s="3">
        <v>1.0632076578672044E-5</v>
      </c>
      <c r="D12" s="3">
        <v>6.1037093881784622E-3</v>
      </c>
      <c r="E12" s="3">
        <v>6.917169193282652E-3</v>
      </c>
      <c r="F12" s="4">
        <v>0.93620883681866429</v>
      </c>
    </row>
    <row r="13" spans="1:6" x14ac:dyDescent="0.2">
      <c r="A13" s="29">
        <v>112</v>
      </c>
      <c r="B13" s="3">
        <v>7.0064509591047215E-5</v>
      </c>
      <c r="C13" s="3">
        <v>7.2046738204676935E-4</v>
      </c>
      <c r="D13" s="3">
        <v>0.7426629521594158</v>
      </c>
      <c r="E13" s="3">
        <v>1.6135483301813966E-3</v>
      </c>
      <c r="F13" s="4">
        <v>0.13779884791530472</v>
      </c>
    </row>
    <row r="14" spans="1:6" x14ac:dyDescent="0.2">
      <c r="A14" s="29">
        <v>113</v>
      </c>
      <c r="B14" s="3">
        <v>7.3463406640166462E-4</v>
      </c>
      <c r="C14" s="3">
        <v>5.1840770602819638E-5</v>
      </c>
      <c r="D14" s="3">
        <v>1.7532858445317972E-2</v>
      </c>
      <c r="E14" s="3">
        <v>1.0872453612607365E-2</v>
      </c>
      <c r="F14" s="4">
        <v>0.86642232346571646</v>
      </c>
    </row>
    <row r="15" spans="1:6" x14ac:dyDescent="0.2">
      <c r="A15" s="29">
        <v>114</v>
      </c>
      <c r="B15" s="3">
        <v>5.3969900178040713E-4</v>
      </c>
      <c r="C15" s="3">
        <v>4.8056814974538208E-5</v>
      </c>
      <c r="D15" s="3">
        <v>1.1674391977309004E-2</v>
      </c>
      <c r="E15" s="3">
        <v>1.2212115329285192E-2</v>
      </c>
      <c r="F15" s="4">
        <v>0.8355985544759611</v>
      </c>
    </row>
    <row r="16" spans="1:6" x14ac:dyDescent="0.2">
      <c r="A16" s="29">
        <v>115</v>
      </c>
      <c r="B16" s="3">
        <v>1.2779441565947607E-6</v>
      </c>
      <c r="C16" s="3">
        <v>3.772590408066304E-3</v>
      </c>
      <c r="D16" s="3">
        <v>0.73225272112463158</v>
      </c>
      <c r="E16" s="3">
        <v>2.6565481281647959E-3</v>
      </c>
      <c r="F16" s="4">
        <v>0.14571580822256813</v>
      </c>
    </row>
    <row r="17" spans="1:6" x14ac:dyDescent="0.2">
      <c r="A17" s="29">
        <v>116</v>
      </c>
      <c r="B17" s="3">
        <v>3.6805581376120576E-6</v>
      </c>
      <c r="C17" s="3">
        <v>2.3014313531068338E-4</v>
      </c>
      <c r="D17" s="3">
        <v>7.9303037660348272E-3</v>
      </c>
      <c r="E17" s="3">
        <v>7.8942502491697979E-3</v>
      </c>
      <c r="F17" s="4">
        <v>0.90199426883541867</v>
      </c>
    </row>
    <row r="18" spans="1:6" x14ac:dyDescent="0.2">
      <c r="A18" s="29">
        <v>117</v>
      </c>
      <c r="B18" s="3">
        <v>3.4191506725825787E-6</v>
      </c>
      <c r="C18" s="3">
        <v>1.6463874987732437E-4</v>
      </c>
      <c r="D18" s="3">
        <v>9.9646374039643031E-3</v>
      </c>
      <c r="E18" s="3">
        <v>7.4420532794771599E-3</v>
      </c>
      <c r="F18" s="4">
        <v>0.9032006065355821</v>
      </c>
    </row>
    <row r="19" spans="1:6" x14ac:dyDescent="0.2">
      <c r="A19" s="29">
        <v>118</v>
      </c>
      <c r="B19" s="3">
        <v>9.6747407393257845E-6</v>
      </c>
      <c r="C19" s="3">
        <v>1.2585733105479223E-3</v>
      </c>
      <c r="D19" s="3">
        <v>0.55567543812053921</v>
      </c>
      <c r="E19" s="3">
        <v>1.0839709028744207E-3</v>
      </c>
      <c r="F19" s="4">
        <v>0.34237359137060358</v>
      </c>
    </row>
    <row r="20" spans="1:6" x14ac:dyDescent="0.2">
      <c r="A20" s="29">
        <v>119</v>
      </c>
      <c r="B20" s="3">
        <v>2.6811423183696515E-5</v>
      </c>
      <c r="C20" s="3">
        <v>3.1393006092735565E-5</v>
      </c>
      <c r="D20" s="3">
        <v>7.1442454933809503E-3</v>
      </c>
      <c r="E20" s="3">
        <v>2.4540973957293123E-3</v>
      </c>
      <c r="F20" s="4">
        <v>0.92590618303672956</v>
      </c>
    </row>
    <row r="21" spans="1:6" x14ac:dyDescent="0.2">
      <c r="A21" s="29">
        <v>120</v>
      </c>
      <c r="B21" s="3">
        <v>3.3688347756599474E-6</v>
      </c>
      <c r="C21" s="3">
        <v>5.4813941447390323E-4</v>
      </c>
      <c r="D21" s="3">
        <v>0.82208949346500282</v>
      </c>
      <c r="E21" s="3">
        <v>2.4723901492779143E-3</v>
      </c>
      <c r="F21" s="4">
        <v>6.1425475825414709E-2</v>
      </c>
    </row>
    <row r="22" spans="1:6" x14ac:dyDescent="0.2">
      <c r="A22" s="29">
        <v>121</v>
      </c>
      <c r="B22" s="3">
        <v>4.3992752927167799E-5</v>
      </c>
      <c r="C22" s="3">
        <v>4.9576448491000632E-5</v>
      </c>
      <c r="D22" s="3">
        <v>6.533211454607403E-2</v>
      </c>
      <c r="E22" s="3">
        <v>3.877301279235934E-2</v>
      </c>
      <c r="F22" s="4">
        <v>0.77260146011946962</v>
      </c>
    </row>
    <row r="23" spans="1:6" x14ac:dyDescent="0.2">
      <c r="A23" s="29">
        <v>122</v>
      </c>
      <c r="B23" s="3">
        <v>3.0540403924541336E-6</v>
      </c>
      <c r="C23" s="3">
        <v>2.1307258552005585E-5</v>
      </c>
      <c r="D23" s="3">
        <v>1.4526436590415328E-2</v>
      </c>
      <c r="E23" s="3">
        <v>1.9257500279302647E-2</v>
      </c>
      <c r="F23" s="4">
        <v>0.84108279510606365</v>
      </c>
    </row>
    <row r="24" spans="1:6" x14ac:dyDescent="0.2">
      <c r="A24" s="29">
        <v>123</v>
      </c>
      <c r="B24" s="3">
        <v>4.2464950284848824E-6</v>
      </c>
      <c r="C24" s="3">
        <v>1.2816694085972552E-3</v>
      </c>
      <c r="D24" s="3">
        <v>0.62157304404370894</v>
      </c>
      <c r="E24" s="3">
        <v>7.1199382813309578E-3</v>
      </c>
      <c r="F24" s="4">
        <v>0.24330753762242935</v>
      </c>
    </row>
    <row r="25" spans="1:6" x14ac:dyDescent="0.2">
      <c r="A25" s="29">
        <v>124</v>
      </c>
      <c r="B25" s="3">
        <v>1.4225047108706593E-5</v>
      </c>
      <c r="C25" s="3">
        <v>3.8634563742712847E-5</v>
      </c>
      <c r="D25" s="3">
        <v>8.3913940346905178E-3</v>
      </c>
      <c r="E25" s="3">
        <v>1.7611438576246585E-2</v>
      </c>
      <c r="F25" s="4">
        <v>0.86397384495384999</v>
      </c>
    </row>
    <row r="26" spans="1:6" x14ac:dyDescent="0.2">
      <c r="A26" s="29">
        <v>125</v>
      </c>
      <c r="B26" s="3">
        <v>9.369770463649541E-6</v>
      </c>
      <c r="C26" s="3">
        <v>3.2696779349521841E-5</v>
      </c>
      <c r="D26" s="3">
        <v>6.7115541845501163E-3</v>
      </c>
      <c r="E26" s="3">
        <v>1.6559661172096292E-2</v>
      </c>
      <c r="F26" s="4">
        <v>0.84294883148866351</v>
      </c>
    </row>
    <row r="27" spans="1:6" x14ac:dyDescent="0.2">
      <c r="A27" s="29">
        <v>126</v>
      </c>
      <c r="B27" s="3">
        <v>4.4162684664599407E-6</v>
      </c>
      <c r="C27" s="3">
        <v>4.9302012935167009E-3</v>
      </c>
      <c r="D27" s="3">
        <v>0.65247329365802187</v>
      </c>
      <c r="E27" s="3">
        <v>3.6672943322943715E-3</v>
      </c>
      <c r="F27" s="4">
        <v>0.21301952190644144</v>
      </c>
    </row>
    <row r="28" spans="1:6" x14ac:dyDescent="0.2">
      <c r="A28" s="29">
        <v>127</v>
      </c>
      <c r="B28" s="3">
        <v>4.7257707142786769E-5</v>
      </c>
      <c r="C28" s="3">
        <v>2.1389710340189024E-4</v>
      </c>
      <c r="D28" s="3">
        <v>4.8059084720270435E-3</v>
      </c>
      <c r="E28" s="3">
        <v>2.1133151665750503E-2</v>
      </c>
      <c r="F28" s="4">
        <v>0.8517195276529711</v>
      </c>
    </row>
    <row r="29" spans="1:6" x14ac:dyDescent="0.2">
      <c r="A29" s="29">
        <v>128</v>
      </c>
      <c r="B29" s="3">
        <v>2.2494248452061897E-5</v>
      </c>
      <c r="C29" s="3">
        <v>3.0644525386986043E-4</v>
      </c>
      <c r="D29" s="3">
        <v>5.8216859910342252E-3</v>
      </c>
      <c r="E29" s="3">
        <v>2.1370431247441042E-2</v>
      </c>
      <c r="F29" s="4">
        <v>0.84635725030064146</v>
      </c>
    </row>
    <row r="30" spans="1:6" x14ac:dyDescent="0.2">
      <c r="A30" s="29">
        <v>129</v>
      </c>
      <c r="B30" s="3">
        <v>1.2666499589655716E-3</v>
      </c>
      <c r="C30" s="3">
        <v>1.6849848346547269E-3</v>
      </c>
      <c r="D30" s="3">
        <v>0.40353626700230916</v>
      </c>
      <c r="E30" s="3">
        <v>5.1517054497196265E-3</v>
      </c>
      <c r="F30" s="4">
        <v>0.46025587767809822</v>
      </c>
    </row>
    <row r="31" spans="1:6" x14ac:dyDescent="0.2">
      <c r="A31" s="29">
        <v>130</v>
      </c>
      <c r="B31" s="3">
        <v>6.1547465261491529E-3</v>
      </c>
      <c r="C31" s="3">
        <v>1.3230541039502269E-5</v>
      </c>
      <c r="D31" s="3">
        <v>5.115951465823023E-3</v>
      </c>
      <c r="E31" s="3">
        <v>1.1121621250582038E-2</v>
      </c>
      <c r="F31" s="4">
        <v>0.89165397712355676</v>
      </c>
    </row>
    <row r="32" spans="1:6" x14ac:dyDescent="0.2">
      <c r="A32" s="29">
        <v>131</v>
      </c>
      <c r="B32" s="3">
        <v>7.1601069568466257E-3</v>
      </c>
      <c r="C32" s="3">
        <v>2.6691091712363963E-5</v>
      </c>
      <c r="D32" s="3">
        <v>8.3667637967266111E-3</v>
      </c>
      <c r="E32" s="3">
        <v>1.0623898711063683E-2</v>
      </c>
      <c r="F32" s="4">
        <v>0.88972168127932416</v>
      </c>
    </row>
    <row r="33" spans="1:6" x14ac:dyDescent="0.2">
      <c r="A33" s="29">
        <v>132</v>
      </c>
      <c r="B33" s="3">
        <v>4.2749571775127168E-4</v>
      </c>
      <c r="C33" s="3">
        <v>1.9964599960045817E-2</v>
      </c>
      <c r="D33" s="3">
        <v>0.54966104830713913</v>
      </c>
      <c r="E33" s="3">
        <v>5.3180706240284889E-3</v>
      </c>
      <c r="F33" s="4">
        <v>0.30521150856212553</v>
      </c>
    </row>
    <row r="34" spans="1:6" x14ac:dyDescent="0.2">
      <c r="A34" s="29">
        <v>133</v>
      </c>
      <c r="B34" s="3">
        <v>1.9811564378303973E-3</v>
      </c>
      <c r="C34" s="3">
        <v>2.771227562078228E-4</v>
      </c>
      <c r="D34" s="3">
        <v>1.3774400160762609E-3</v>
      </c>
      <c r="E34" s="3">
        <v>8.9540025838377533E-3</v>
      </c>
      <c r="F34" s="4">
        <v>0.8890806531088058</v>
      </c>
    </row>
    <row r="35" spans="1:6" x14ac:dyDescent="0.2">
      <c r="A35" s="29">
        <v>134</v>
      </c>
      <c r="B35" s="3">
        <v>2.0741089123764659E-3</v>
      </c>
      <c r="C35" s="3">
        <v>2.9716610447945283E-4</v>
      </c>
      <c r="D35" s="3">
        <v>2.004651625199133E-3</v>
      </c>
      <c r="E35" s="3">
        <v>7.9343085408776926E-3</v>
      </c>
      <c r="F35" s="4">
        <v>0.88797726832115575</v>
      </c>
    </row>
    <row r="36" spans="1:6" x14ac:dyDescent="0.2">
      <c r="A36" s="29">
        <v>135</v>
      </c>
      <c r="B36" s="3">
        <v>1.6818513680671984E-6</v>
      </c>
      <c r="C36" s="3">
        <v>9.70888332047877E-3</v>
      </c>
      <c r="D36" s="3">
        <v>0.66192048210598098</v>
      </c>
      <c r="E36" s="3">
        <v>1.7915196762401319E-3</v>
      </c>
      <c r="F36" s="4">
        <v>0.21980134860895137</v>
      </c>
    </row>
    <row r="37" spans="1:6" x14ac:dyDescent="0.2">
      <c r="A37" s="29">
        <v>136</v>
      </c>
      <c r="B37" s="3">
        <v>1.5857617112576332E-5</v>
      </c>
      <c r="C37" s="3">
        <v>5.0025441341927982E-4</v>
      </c>
      <c r="D37" s="3">
        <v>4.6021598430550544E-3</v>
      </c>
      <c r="E37" s="3">
        <v>1.3117618068689309E-2</v>
      </c>
      <c r="F37" s="4">
        <v>0.86683874144036155</v>
      </c>
    </row>
    <row r="38" spans="1:6" x14ac:dyDescent="0.2">
      <c r="A38" s="29">
        <v>137</v>
      </c>
      <c r="B38" s="3">
        <v>1.1679487566032056E-5</v>
      </c>
      <c r="C38" s="3">
        <v>4.6866363642039129E-4</v>
      </c>
      <c r="D38" s="3">
        <v>5.5890380975689227E-3</v>
      </c>
      <c r="E38" s="3">
        <v>9.4365258647978977E-3</v>
      </c>
      <c r="F38" s="4">
        <v>0.86939122655284395</v>
      </c>
    </row>
    <row r="39" spans="1:6" x14ac:dyDescent="0.2">
      <c r="A39" s="29">
        <v>138</v>
      </c>
      <c r="B39" s="3">
        <v>1.1622882869533616E-6</v>
      </c>
      <c r="C39" s="3">
        <v>5.311031623837734E-3</v>
      </c>
      <c r="D39" s="3">
        <v>0.62592970396994163</v>
      </c>
      <c r="E39" s="3">
        <v>2.6554115039956788E-3</v>
      </c>
      <c r="F39" s="4">
        <v>0.25809246200017655</v>
      </c>
    </row>
    <row r="40" spans="1:6" x14ac:dyDescent="0.2">
      <c r="A40" s="29">
        <v>139</v>
      </c>
      <c r="B40" s="3">
        <v>2.8693914930758551E-6</v>
      </c>
      <c r="C40" s="3">
        <v>2.2613838683315879E-4</v>
      </c>
      <c r="D40" s="3">
        <v>6.7521079599068903E-3</v>
      </c>
      <c r="E40" s="3">
        <v>2.898679511091083E-3</v>
      </c>
      <c r="F40" s="4">
        <v>0.54423460245971322</v>
      </c>
    </row>
    <row r="41" spans="1:6" x14ac:dyDescent="0.2">
      <c r="A41" s="29">
        <v>140</v>
      </c>
      <c r="B41" s="3">
        <v>5.2283647211689585E-6</v>
      </c>
      <c r="C41" s="3">
        <v>6.0822055785109396E-5</v>
      </c>
      <c r="D41" s="3">
        <v>3.2478676876170941E-3</v>
      </c>
      <c r="E41" s="3">
        <v>8.5447277480468348E-3</v>
      </c>
      <c r="F41" s="4">
        <v>0.88628662185030282</v>
      </c>
    </row>
    <row r="42" spans="1:6" x14ac:dyDescent="0.2">
      <c r="A42" s="29">
        <v>141</v>
      </c>
      <c r="B42" s="3">
        <v>3.5745712152886793E-6</v>
      </c>
      <c r="C42" s="3">
        <v>4.6989079089175427E-2</v>
      </c>
      <c r="D42" s="3">
        <v>0.66935889469491927</v>
      </c>
      <c r="E42" s="3">
        <v>1.6493548196837338E-2</v>
      </c>
      <c r="F42" s="4">
        <v>0.15098789233153195</v>
      </c>
    </row>
    <row r="43" spans="1:6" x14ac:dyDescent="0.2">
      <c r="A43" s="29">
        <v>142</v>
      </c>
      <c r="B43" s="3">
        <v>7.5264727857540428E-6</v>
      </c>
      <c r="C43" s="3">
        <v>7.9212704946067774E-4</v>
      </c>
      <c r="D43" s="3">
        <v>6.8125184195454011E-3</v>
      </c>
      <c r="E43" s="3">
        <v>3.0463997297038355E-2</v>
      </c>
      <c r="F43" s="4">
        <v>0.83226480512362577</v>
      </c>
    </row>
    <row r="44" spans="1:6" x14ac:dyDescent="0.2">
      <c r="A44" s="29">
        <v>143</v>
      </c>
      <c r="B44" s="3">
        <v>1.9257991769910827E-5</v>
      </c>
      <c r="C44" s="3">
        <v>1.2206703236126869E-3</v>
      </c>
      <c r="D44" s="3">
        <v>8.3662881901584406E-3</v>
      </c>
      <c r="E44" s="3">
        <v>2.8938995841615259E-2</v>
      </c>
      <c r="F44" s="4">
        <v>0.8067334375079328</v>
      </c>
    </row>
    <row r="45" spans="1:6" x14ac:dyDescent="0.2">
      <c r="A45" s="29">
        <v>144</v>
      </c>
      <c r="B45" s="3">
        <v>4.6089773148461848E-2</v>
      </c>
      <c r="C45" s="3">
        <v>2.5818375567289954E-3</v>
      </c>
      <c r="D45" s="3">
        <v>0.73658857438007508</v>
      </c>
      <c r="E45" s="3">
        <v>1.2494871195951746E-3</v>
      </c>
      <c r="F45" s="4">
        <v>9.9493113204738262E-2</v>
      </c>
    </row>
    <row r="46" spans="1:6" x14ac:dyDescent="0.2">
      <c r="A46" s="29">
        <v>145</v>
      </c>
      <c r="B46" s="3">
        <v>0.28243930817073482</v>
      </c>
      <c r="C46" s="3">
        <v>4.1378368924418354E-5</v>
      </c>
      <c r="D46" s="3">
        <v>5.2973554814252357E-3</v>
      </c>
      <c r="E46" s="3">
        <v>3.7743897757036454E-3</v>
      </c>
      <c r="F46" s="4">
        <v>0.63156748300074228</v>
      </c>
    </row>
    <row r="47" spans="1:6" x14ac:dyDescent="0.2">
      <c r="A47" s="29">
        <v>146</v>
      </c>
      <c r="B47" s="3">
        <v>0.29212984759179028</v>
      </c>
      <c r="C47" s="3">
        <v>3.6994979617017644E-5</v>
      </c>
      <c r="D47" s="3">
        <v>6.4161339532993206E-3</v>
      </c>
      <c r="E47" s="3">
        <v>3.5938941107950054E-3</v>
      </c>
      <c r="F47" s="4">
        <v>0.6272661634546447</v>
      </c>
    </row>
    <row r="48" spans="1:6" x14ac:dyDescent="0.2">
      <c r="A48" s="29">
        <v>147</v>
      </c>
      <c r="B48" s="3">
        <v>2.3410549513501067E-2</v>
      </c>
      <c r="C48" s="3">
        <v>6.1931388427787877E-3</v>
      </c>
      <c r="D48" s="3">
        <v>0.59291539654800263</v>
      </c>
      <c r="E48" s="3">
        <v>2.802331517724519E-3</v>
      </c>
      <c r="F48" s="4">
        <v>0.27346801871727267</v>
      </c>
    </row>
    <row r="49" spans="1:6" x14ac:dyDescent="0.2">
      <c r="A49" s="29">
        <v>148</v>
      </c>
      <c r="B49" s="3">
        <v>8.6008394824561268E-2</v>
      </c>
      <c r="C49" s="3">
        <v>3.2941188813742597E-5</v>
      </c>
      <c r="D49" s="3">
        <v>1.2234645374113512E-3</v>
      </c>
      <c r="E49" s="3">
        <v>3.6399139332418361E-3</v>
      </c>
      <c r="F49" s="4">
        <v>0.83301097194463913</v>
      </c>
    </row>
    <row r="50" spans="1:6" x14ac:dyDescent="0.2">
      <c r="A50" s="29">
        <v>149</v>
      </c>
      <c r="B50" s="3">
        <v>8.9071071144379232E-2</v>
      </c>
      <c r="C50" s="3">
        <v>5.7560177373435402E-5</v>
      </c>
      <c r="D50" s="3">
        <v>3.3147407771150755E-3</v>
      </c>
      <c r="E50" s="3">
        <v>4.2501692260578598E-3</v>
      </c>
      <c r="F50" s="4">
        <v>0.83493500752125405</v>
      </c>
    </row>
    <row r="51" spans="1:6" x14ac:dyDescent="0.2">
      <c r="A51" s="29">
        <v>150</v>
      </c>
      <c r="B51" s="3">
        <v>1.9238635680283783E-3</v>
      </c>
      <c r="C51" s="3">
        <v>2.3813365218206338E-2</v>
      </c>
      <c r="D51" s="3">
        <v>0.35168105366557817</v>
      </c>
      <c r="E51" s="3">
        <v>4.6915874262952375E-3</v>
      </c>
      <c r="F51" s="4">
        <v>0.51691418559259372</v>
      </c>
    </row>
    <row r="52" spans="1:6" x14ac:dyDescent="0.2">
      <c r="A52" s="29">
        <v>151</v>
      </c>
      <c r="B52" s="3">
        <v>4.1667649815646211E-3</v>
      </c>
      <c r="C52" s="3">
        <v>1.2348788485269191E-4</v>
      </c>
      <c r="D52" s="3">
        <v>3.5586400934632179E-4</v>
      </c>
      <c r="E52" s="3">
        <v>3.7912598577357344E-3</v>
      </c>
      <c r="F52" s="4">
        <v>0.91040398267826128</v>
      </c>
    </row>
    <row r="53" spans="1:6" x14ac:dyDescent="0.2">
      <c r="A53" s="29">
        <v>152</v>
      </c>
      <c r="B53" s="3">
        <v>3.9545294740859147E-3</v>
      </c>
      <c r="C53" s="3">
        <v>1.1654227962996593E-4</v>
      </c>
      <c r="D53" s="3">
        <v>4.2139291613308436E-4</v>
      </c>
      <c r="E53" s="3">
        <v>3.2443988767389869E-3</v>
      </c>
      <c r="F53" s="4">
        <v>0.90909237063352633</v>
      </c>
    </row>
    <row r="54" spans="1:6" x14ac:dyDescent="0.2">
      <c r="A54" s="29">
        <v>153</v>
      </c>
      <c r="B54" s="3">
        <v>1.8461755482793672E-5</v>
      </c>
      <c r="C54" s="3">
        <v>4.241936028092962E-3</v>
      </c>
      <c r="D54" s="3">
        <v>0.66126441533973357</v>
      </c>
      <c r="E54" s="3">
        <v>4.9190194814959769E-3</v>
      </c>
      <c r="F54" s="4">
        <v>0.21570274996135702</v>
      </c>
    </row>
    <row r="55" spans="1:6" x14ac:dyDescent="0.2">
      <c r="A55" s="29">
        <v>154</v>
      </c>
      <c r="B55" s="3">
        <v>1.0124285516261928E-4</v>
      </c>
      <c r="C55" s="3">
        <v>6.263615991555553E-5</v>
      </c>
      <c r="D55" s="3">
        <v>2.24677912101572E-3</v>
      </c>
      <c r="E55" s="3">
        <v>5.7412531419008548E-3</v>
      </c>
      <c r="F55" s="4">
        <v>0.91096009992002591</v>
      </c>
    </row>
    <row r="56" spans="1:6" x14ac:dyDescent="0.2">
      <c r="A56" s="29">
        <v>155</v>
      </c>
      <c r="B56" s="3">
        <v>9.6559350686529656E-5</v>
      </c>
      <c r="C56" s="3">
        <v>4.3596696823604E-5</v>
      </c>
      <c r="D56" s="3">
        <v>1.3735792618112634E-3</v>
      </c>
      <c r="E56" s="3">
        <v>5.8491568288842645E-3</v>
      </c>
      <c r="F56" s="4">
        <v>0.91614895311431899</v>
      </c>
    </row>
    <row r="57" spans="1:6" x14ac:dyDescent="0.2">
      <c r="A57" s="29">
        <v>156</v>
      </c>
      <c r="B57" s="3">
        <v>2.3192569386967165E-5</v>
      </c>
      <c r="C57" s="3">
        <v>1.3872960842636131E-3</v>
      </c>
      <c r="D57" s="3">
        <v>0.8412239840974014</v>
      </c>
      <c r="E57" s="3">
        <v>9.3304282531496343E-4</v>
      </c>
      <c r="F57" s="4">
        <v>4.395686454331859E-2</v>
      </c>
    </row>
    <row r="58" spans="1:6" x14ac:dyDescent="0.2">
      <c r="A58" s="29">
        <v>157</v>
      </c>
      <c r="B58" s="3">
        <v>3.3158087094828636E-4</v>
      </c>
      <c r="C58" s="3">
        <v>1.5701685403481808E-5</v>
      </c>
      <c r="D58" s="3">
        <v>5.7045523981200759E-3</v>
      </c>
      <c r="E58" s="3">
        <v>6.8711664459884031E-3</v>
      </c>
      <c r="F58" s="4">
        <v>0.88462906802797558</v>
      </c>
    </row>
    <row r="59" spans="1:6" x14ac:dyDescent="0.2">
      <c r="A59" s="29">
        <v>158</v>
      </c>
      <c r="B59" s="3">
        <v>3.5708773665113128E-4</v>
      </c>
      <c r="C59" s="3">
        <v>1.0690287645847944E-5</v>
      </c>
      <c r="D59" s="3">
        <v>3.3904276477242949E-3</v>
      </c>
      <c r="E59" s="3">
        <v>7.7515538595969167E-3</v>
      </c>
      <c r="F59" s="4">
        <v>0.89481942818994975</v>
      </c>
    </row>
    <row r="60" spans="1:6" x14ac:dyDescent="0.2">
      <c r="A60" s="29">
        <v>159</v>
      </c>
      <c r="B60" s="3">
        <v>1.4985598680247021E-5</v>
      </c>
      <c r="C60" s="3">
        <v>4.131193545175332E-3</v>
      </c>
      <c r="D60" s="3">
        <v>0.80538774457873585</v>
      </c>
      <c r="E60" s="3">
        <v>9.7444407261138173E-4</v>
      </c>
      <c r="F60" s="4">
        <v>8.2941070163296549E-2</v>
      </c>
    </row>
    <row r="61" spans="1:6" x14ac:dyDescent="0.2">
      <c r="A61" s="29">
        <v>160</v>
      </c>
      <c r="B61" s="3">
        <v>1.6719878022399806E-4</v>
      </c>
      <c r="C61" s="3">
        <v>8.3258259414505415E-5</v>
      </c>
      <c r="D61" s="3">
        <v>5.6957306330008917E-3</v>
      </c>
      <c r="E61" s="3">
        <v>5.4511007767523616E-3</v>
      </c>
      <c r="F61" s="4">
        <v>0.89301057537597606</v>
      </c>
    </row>
    <row r="62" spans="1:6" x14ac:dyDescent="0.2">
      <c r="A62" s="29">
        <v>161</v>
      </c>
      <c r="B62" s="3">
        <v>1.6949152542372882E-4</v>
      </c>
      <c r="C62" s="3">
        <v>8.4440832903409773E-5</v>
      </c>
      <c r="D62" s="3">
        <v>5.8260548511035988E-3</v>
      </c>
      <c r="E62" s="3">
        <v>4.7586027292041994E-3</v>
      </c>
      <c r="F62" s="4">
        <v>0.88776367775017839</v>
      </c>
    </row>
    <row r="63" spans="1:6" x14ac:dyDescent="0.2">
      <c r="A63" s="29">
        <v>162</v>
      </c>
      <c r="B63" s="3">
        <v>4.5053553079150428E-6</v>
      </c>
      <c r="C63" s="3">
        <v>7.1484219993034032E-2</v>
      </c>
      <c r="D63" s="3">
        <v>0.53526354595722336</v>
      </c>
      <c r="E63" s="3">
        <v>2.820798626213197E-2</v>
      </c>
      <c r="F63" s="4">
        <v>0.24558687451372488</v>
      </c>
    </row>
    <row r="64" spans="1:6" x14ac:dyDescent="0.2">
      <c r="A64" s="29">
        <v>163</v>
      </c>
      <c r="B64" s="3">
        <v>6.2532157530148259E-5</v>
      </c>
      <c r="C64" s="3">
        <v>1.4448661141474538E-3</v>
      </c>
      <c r="D64" s="3">
        <v>9.3943728010045413E-2</v>
      </c>
      <c r="E64" s="3">
        <v>8.4210080584465399E-2</v>
      </c>
      <c r="F64" s="4">
        <v>0.65213764862067702</v>
      </c>
    </row>
    <row r="65" spans="1:6" x14ac:dyDescent="0.2">
      <c r="A65" s="29">
        <v>164</v>
      </c>
      <c r="B65" s="3">
        <v>3.9533990253562332E-5</v>
      </c>
      <c r="C65" s="3">
        <v>1.3867005256820721E-3</v>
      </c>
      <c r="D65" s="3">
        <v>0.1001330301317732</v>
      </c>
      <c r="E65" s="3">
        <v>5.3113108644270601E-2</v>
      </c>
      <c r="F65" s="4">
        <v>0.69052118257161055</v>
      </c>
    </row>
    <row r="66" spans="1:6" x14ac:dyDescent="0.2">
      <c r="A66" s="29">
        <v>165</v>
      </c>
      <c r="B66" s="3">
        <v>1.2351050995559061E-5</v>
      </c>
      <c r="C66" s="3">
        <v>1.8604087122611562E-2</v>
      </c>
      <c r="D66" s="3">
        <v>0.41727307559312343</v>
      </c>
      <c r="E66" s="3">
        <v>9.1410854950544108E-3</v>
      </c>
      <c r="F66" s="4">
        <v>0.43315463818914246</v>
      </c>
    </row>
    <row r="67" spans="1:6" x14ac:dyDescent="0.2">
      <c r="A67" s="29">
        <v>166</v>
      </c>
      <c r="B67" s="3">
        <v>2.5500506748442246E-5</v>
      </c>
      <c r="C67" s="3">
        <v>2.1785073261135408E-4</v>
      </c>
      <c r="D67" s="3">
        <v>4.3457056119167933E-3</v>
      </c>
      <c r="E67" s="3">
        <v>6.899810991457634E-3</v>
      </c>
      <c r="F67" s="4">
        <v>0.89365761850119274</v>
      </c>
    </row>
    <row r="68" spans="1:6" x14ac:dyDescent="0.2">
      <c r="A68" s="29">
        <v>167</v>
      </c>
      <c r="B68" s="3">
        <v>2.7769300593288123E-5</v>
      </c>
      <c r="C68" s="3">
        <v>2.110616142404915E-4</v>
      </c>
      <c r="D68" s="3">
        <v>4.3465375213041666E-3</v>
      </c>
      <c r="E68" s="3">
        <v>1.1661165384085782E-2</v>
      </c>
      <c r="F68" s="4">
        <v>0.88671346609975288</v>
      </c>
    </row>
    <row r="69" spans="1:6" x14ac:dyDescent="0.2">
      <c r="A69" s="29">
        <v>168</v>
      </c>
      <c r="B69" s="3">
        <v>3.5155777277333785E-6</v>
      </c>
      <c r="C69" s="3">
        <v>2.1692297707234857E-2</v>
      </c>
      <c r="D69" s="3">
        <v>0.76259885027086849</v>
      </c>
      <c r="E69" s="3">
        <v>5.1018807664770733E-3</v>
      </c>
      <c r="F69" s="4">
        <v>7.8682111320768744E-2</v>
      </c>
    </row>
    <row r="70" spans="1:6" x14ac:dyDescent="0.2">
      <c r="A70" s="29">
        <v>169</v>
      </c>
      <c r="B70" s="3">
        <v>8.4264715480299937E-6</v>
      </c>
      <c r="C70" s="3">
        <v>8.151102504338403E-4</v>
      </c>
      <c r="D70" s="3">
        <v>6.5646907149671122E-3</v>
      </c>
      <c r="E70" s="3">
        <v>2.0596218682359127E-2</v>
      </c>
      <c r="F70" s="4">
        <v>0.80639490960653515</v>
      </c>
    </row>
    <row r="71" spans="1:6" x14ac:dyDescent="0.2">
      <c r="A71" s="29">
        <v>170</v>
      </c>
      <c r="B71" s="3">
        <v>1.1894424841534699E-5</v>
      </c>
      <c r="C71" s="3">
        <v>8.3122949848213128E-4</v>
      </c>
      <c r="D71" s="3">
        <v>1.0003881114290018E-2</v>
      </c>
      <c r="E71" s="3">
        <v>2.116564186183148E-2</v>
      </c>
      <c r="F71" s="4">
        <v>0.82881842143566964</v>
      </c>
    </row>
    <row r="72" spans="1:6" x14ac:dyDescent="0.2">
      <c r="A72" s="29">
        <v>171</v>
      </c>
      <c r="B72" s="3">
        <v>4.3538501054819138E-5</v>
      </c>
      <c r="C72" s="3">
        <v>2.1408860064132838E-3</v>
      </c>
      <c r="D72" s="3">
        <v>0.57675160701857298</v>
      </c>
      <c r="E72" s="3">
        <v>1.9477750471892773E-3</v>
      </c>
      <c r="F72" s="4">
        <v>0.31234916461282292</v>
      </c>
    </row>
    <row r="73" spans="1:6" x14ac:dyDescent="0.2">
      <c r="A73" s="29">
        <v>172</v>
      </c>
      <c r="B73" s="3">
        <v>5.9232752047937457E-4</v>
      </c>
      <c r="C73" s="3">
        <v>8.9751259080849197E-5</v>
      </c>
      <c r="D73" s="3">
        <v>6.9784451959876538E-3</v>
      </c>
      <c r="E73" s="3">
        <v>2.5039261942297913E-2</v>
      </c>
      <c r="F73" s="4">
        <v>0.85356986633651344</v>
      </c>
    </row>
    <row r="74" spans="1:6" x14ac:dyDescent="0.2">
      <c r="A74" s="29">
        <v>173</v>
      </c>
      <c r="B74" s="3">
        <v>5.5490660066432099E-4</v>
      </c>
      <c r="C74" s="3">
        <v>7.5720312668674927E-5</v>
      </c>
      <c r="D74" s="3">
        <v>6.6203111924793305E-3</v>
      </c>
      <c r="E74" s="3">
        <v>5.0517736435198739E-2</v>
      </c>
      <c r="F74" s="4">
        <v>0.84020726885862562</v>
      </c>
    </row>
    <row r="75" spans="1:6" x14ac:dyDescent="0.2">
      <c r="A75" s="29">
        <v>174</v>
      </c>
      <c r="B75" s="3">
        <v>5.8894465229880291E-5</v>
      </c>
      <c r="C75" s="3">
        <v>4.1077652219160198E-4</v>
      </c>
      <c r="D75" s="3">
        <v>0.53144319154855668</v>
      </c>
      <c r="E75" s="3">
        <v>2.5389719942541539E-3</v>
      </c>
      <c r="F75" s="4">
        <v>0.35038740527965467</v>
      </c>
    </row>
    <row r="76" spans="1:6" x14ac:dyDescent="0.2">
      <c r="A76" s="29">
        <v>175</v>
      </c>
      <c r="B76" s="3">
        <v>1.8936261624715394E-4</v>
      </c>
      <c r="C76" s="3">
        <v>1.2313736163765898E-5</v>
      </c>
      <c r="D76" s="3">
        <v>1.3080867773048784E-3</v>
      </c>
      <c r="E76" s="3">
        <v>6.7388407296780362E-3</v>
      </c>
      <c r="F76" s="4">
        <v>0.9151753847564863</v>
      </c>
    </row>
    <row r="77" spans="1:6" x14ac:dyDescent="0.2">
      <c r="A77" s="29">
        <v>176</v>
      </c>
      <c r="B77" s="3">
        <v>2.7160603379232384E-4</v>
      </c>
      <c r="C77" s="3">
        <v>7.2600319261069912E-6</v>
      </c>
      <c r="D77" s="3">
        <v>1.6069855249887656E-3</v>
      </c>
      <c r="E77" s="3">
        <v>1.1519447573443928E-2</v>
      </c>
      <c r="F77" s="4">
        <v>0.92733263037983527</v>
      </c>
    </row>
    <row r="78" spans="1:6" x14ac:dyDescent="0.2">
      <c r="A78" s="29">
        <v>177</v>
      </c>
      <c r="B78" s="3">
        <v>1.8371976489381687E-6</v>
      </c>
      <c r="C78" s="3">
        <v>4.3579614271167617E-3</v>
      </c>
      <c r="D78" s="3">
        <v>0.80547255249677452</v>
      </c>
      <c r="E78" s="3">
        <v>4.4863447988245609E-3</v>
      </c>
      <c r="F78" s="4">
        <v>6.8187260044763318E-2</v>
      </c>
    </row>
    <row r="79" spans="1:6" x14ac:dyDescent="0.2">
      <c r="A79" s="29">
        <v>178</v>
      </c>
      <c r="B79" s="3">
        <v>1.7362109714874397E-5</v>
      </c>
      <c r="C79" s="3">
        <v>2.0034721184095884E-4</v>
      </c>
      <c r="D79" s="3">
        <v>1.0175440779801552E-2</v>
      </c>
      <c r="E79" s="3">
        <v>2.5233094670090321E-2</v>
      </c>
      <c r="F79" s="4">
        <v>0.85867933230546811</v>
      </c>
    </row>
    <row r="80" spans="1:6" x14ac:dyDescent="0.2">
      <c r="A80" s="29">
        <v>179</v>
      </c>
      <c r="B80" s="3">
        <v>1.1088695259264287E-5</v>
      </c>
      <c r="C80" s="3">
        <v>2.2637593286205549E-4</v>
      </c>
      <c r="D80" s="3">
        <v>1.0880990410119412E-2</v>
      </c>
      <c r="E80" s="3">
        <v>2.8663196133934431E-2</v>
      </c>
      <c r="F80" s="4">
        <v>0.85436573693094631</v>
      </c>
    </row>
    <row r="81" spans="1:6" x14ac:dyDescent="0.2">
      <c r="A81" s="29">
        <v>180</v>
      </c>
      <c r="B81" s="3">
        <v>1.036518927023915E-4</v>
      </c>
      <c r="C81" s="3">
        <v>1.3303551779335074E-2</v>
      </c>
      <c r="D81" s="3">
        <v>0.71031421174225506</v>
      </c>
      <c r="E81" s="3">
        <v>1.3103594055401513E-2</v>
      </c>
      <c r="F81" s="4">
        <v>0.13934268062749436</v>
      </c>
    </row>
    <row r="82" spans="1:6" x14ac:dyDescent="0.2">
      <c r="A82" s="29">
        <v>181</v>
      </c>
      <c r="B82" s="3">
        <v>5.5220957270596957E-4</v>
      </c>
      <c r="C82" s="3">
        <v>6.7615625190665474E-4</v>
      </c>
      <c r="D82" s="3">
        <v>8.5201902022240348E-3</v>
      </c>
      <c r="E82" s="3">
        <v>5.6150373760815678E-2</v>
      </c>
      <c r="F82" s="4">
        <v>0.8376433521870883</v>
      </c>
    </row>
    <row r="83" spans="1:6" x14ac:dyDescent="0.2">
      <c r="A83" s="29">
        <v>182</v>
      </c>
      <c r="B83" s="3">
        <v>6.5578540747526488E-4</v>
      </c>
      <c r="C83" s="3">
        <v>5.5231316631780634E-4</v>
      </c>
      <c r="D83" s="3">
        <v>7.9230710356637379E-3</v>
      </c>
      <c r="E83" s="3">
        <v>8.6164463442362338E-2</v>
      </c>
      <c r="F83" s="4">
        <v>0.80820529758924864</v>
      </c>
    </row>
    <row r="84" spans="1:6" x14ac:dyDescent="0.2">
      <c r="A84" s="29">
        <v>183</v>
      </c>
      <c r="B84" s="3">
        <v>3.4766256278862715E-6</v>
      </c>
      <c r="C84" s="3">
        <v>3.2083876339999082E-3</v>
      </c>
      <c r="D84" s="3">
        <v>0.65076801925458994</v>
      </c>
      <c r="E84" s="3">
        <v>4.9256678232881517E-4</v>
      </c>
      <c r="F84" s="4">
        <v>0.24729593436868397</v>
      </c>
    </row>
    <row r="85" spans="1:6" x14ac:dyDescent="0.2">
      <c r="A85" s="29">
        <v>184</v>
      </c>
      <c r="B85" s="3">
        <v>8.502094502931533E-6</v>
      </c>
      <c r="C85" s="3">
        <v>9.0313413494995599E-6</v>
      </c>
      <c r="D85" s="3">
        <v>3.1467993148199601E-3</v>
      </c>
      <c r="E85" s="3">
        <v>1.3777319764901039E-3</v>
      </c>
      <c r="F85" s="4">
        <v>0.90814714400816943</v>
      </c>
    </row>
    <row r="86" spans="1:6" x14ac:dyDescent="0.2">
      <c r="A86" s="29">
        <v>185</v>
      </c>
      <c r="B86" s="3">
        <v>1.0225049665052384E-5</v>
      </c>
      <c r="C86" s="3">
        <v>9.4526538270448297E-6</v>
      </c>
      <c r="D86" s="3">
        <v>3.1653149249091478E-3</v>
      </c>
      <c r="E86" s="3">
        <v>1.4289139099368797E-3</v>
      </c>
      <c r="F86" s="4">
        <v>0.90419086165978602</v>
      </c>
    </row>
    <row r="87" spans="1:6" x14ac:dyDescent="0.2">
      <c r="A87" s="29">
        <v>186</v>
      </c>
      <c r="B87" s="3">
        <v>6.2124532399850634E-6</v>
      </c>
      <c r="C87" s="3">
        <v>5.5039190160323367E-2</v>
      </c>
      <c r="D87" s="3">
        <v>0.75960676271931971</v>
      </c>
      <c r="E87" s="3">
        <v>1.7304159390789536E-2</v>
      </c>
      <c r="F87" s="4">
        <v>5.9638292885478887E-2</v>
      </c>
    </row>
    <row r="88" spans="1:6" x14ac:dyDescent="0.2">
      <c r="A88" s="29">
        <v>187</v>
      </c>
      <c r="B88" s="3">
        <v>6.8939137627703571E-5</v>
      </c>
      <c r="C88" s="3">
        <v>6.133343197931466E-4</v>
      </c>
      <c r="D88" s="3">
        <v>1.7784957664398124E-3</v>
      </c>
      <c r="E88" s="3">
        <v>2.3301763479051159E-2</v>
      </c>
      <c r="F88" s="4">
        <v>0.85783906138432509</v>
      </c>
    </row>
    <row r="89" spans="1:6" x14ac:dyDescent="0.2">
      <c r="A89" s="29">
        <v>188</v>
      </c>
      <c r="B89" s="3">
        <v>7.1149145971006827E-5</v>
      </c>
      <c r="C89" s="3">
        <v>1.2861477672615189E-3</v>
      </c>
      <c r="D89" s="3">
        <v>4.1504462899386915E-3</v>
      </c>
      <c r="E89" s="3">
        <v>2.247708034117198E-2</v>
      </c>
      <c r="F89" s="4">
        <v>0.79113952791175868</v>
      </c>
    </row>
    <row r="90" spans="1:6" x14ac:dyDescent="0.2">
      <c r="A90" s="29">
        <v>189</v>
      </c>
      <c r="B90" s="3">
        <v>6.0242965905794664E-7</v>
      </c>
      <c r="C90" s="3">
        <v>4.9541472378918084E-4</v>
      </c>
      <c r="D90" s="3">
        <v>0.76494009657014372</v>
      </c>
      <c r="E90" s="3">
        <v>5.5266227555688177E-4</v>
      </c>
      <c r="F90" s="4">
        <v>0.11860497907443845</v>
      </c>
    </row>
    <row r="91" spans="1:6" x14ac:dyDescent="0.2">
      <c r="A91" s="29">
        <v>190</v>
      </c>
      <c r="B91" s="3">
        <v>2.8759488234493362E-6</v>
      </c>
      <c r="C91" s="3">
        <v>1.6661600225992869E-5</v>
      </c>
      <c r="D91" s="3">
        <v>9.7035593471752799E-4</v>
      </c>
      <c r="E91" s="3">
        <v>1.8318308773585515E-3</v>
      </c>
      <c r="F91" s="4">
        <v>0.95316564598387787</v>
      </c>
    </row>
    <row r="92" spans="1:6" x14ac:dyDescent="0.2">
      <c r="A92" s="29">
        <v>191</v>
      </c>
      <c r="B92" s="3">
        <v>1.8312472164161904E-6</v>
      </c>
      <c r="C92" s="3">
        <v>7.2404697633686297E-6</v>
      </c>
      <c r="D92" s="3">
        <v>1.9292752885626539E-3</v>
      </c>
      <c r="E92" s="3">
        <v>2.153236823130354E-3</v>
      </c>
      <c r="F92" s="4">
        <v>0.95237351402916381</v>
      </c>
    </row>
    <row r="93" spans="1:6" x14ac:dyDescent="0.2">
      <c r="A93" s="29">
        <v>192</v>
      </c>
      <c r="B93" s="3">
        <v>2.9525648827172613E-6</v>
      </c>
      <c r="C93" s="3">
        <v>1.777589608368883E-3</v>
      </c>
      <c r="D93" s="3">
        <v>0.80167334743384056</v>
      </c>
      <c r="E93" s="3">
        <v>3.0367545672955864E-3</v>
      </c>
      <c r="F93" s="4">
        <v>7.262091158652581E-2</v>
      </c>
    </row>
    <row r="94" spans="1:6" x14ac:dyDescent="0.2">
      <c r="A94" s="29">
        <v>193</v>
      </c>
      <c r="B94" s="3">
        <v>1.5066452442222245E-5</v>
      </c>
      <c r="C94" s="3">
        <v>3.6396131711211228E-5</v>
      </c>
      <c r="D94" s="3">
        <v>2.4696676421050836E-3</v>
      </c>
      <c r="E94" s="3">
        <v>1.19165857456183E-2</v>
      </c>
      <c r="F94" s="4">
        <v>0.91705689172901772</v>
      </c>
    </row>
    <row r="95" spans="1:6" x14ac:dyDescent="0.2">
      <c r="A95" s="29">
        <v>194</v>
      </c>
      <c r="B95" s="3">
        <v>1.5047885769203043E-5</v>
      </c>
      <c r="C95" s="3">
        <v>2.7723784500385428E-5</v>
      </c>
      <c r="D95" s="3">
        <v>2.4997896996292093E-3</v>
      </c>
      <c r="E95" s="3">
        <v>1.5987704985459435E-2</v>
      </c>
      <c r="F95" s="4">
        <v>0.91302172115819835</v>
      </c>
    </row>
    <row r="96" spans="1:6" x14ac:dyDescent="0.2">
      <c r="A96" s="29">
        <v>195</v>
      </c>
      <c r="B96" s="3">
        <v>1.6791848912553939E-6</v>
      </c>
      <c r="C96" s="3">
        <v>3.4591208759861112E-4</v>
      </c>
      <c r="D96" s="3">
        <v>0.72198826237907943</v>
      </c>
      <c r="E96" s="3">
        <v>9.2151691320459239E-4</v>
      </c>
      <c r="F96" s="4">
        <v>0.1549166000227816</v>
      </c>
    </row>
    <row r="97" spans="1:6" x14ac:dyDescent="0.2">
      <c r="A97" s="29">
        <v>196</v>
      </c>
      <c r="B97" s="3">
        <v>9.826467662550062E-6</v>
      </c>
      <c r="C97" s="3">
        <v>9.0389807070146907E-6</v>
      </c>
      <c r="D97" s="3">
        <v>1.6338642399194737E-3</v>
      </c>
      <c r="E97" s="3">
        <v>4.5614497128120667E-3</v>
      </c>
      <c r="F97" s="4">
        <v>0.93493714296240193</v>
      </c>
    </row>
    <row r="98" spans="1:6" x14ac:dyDescent="0.2">
      <c r="A98" s="29">
        <v>197</v>
      </c>
      <c r="B98" s="3">
        <v>7.8453125063035566E-6</v>
      </c>
      <c r="C98" s="3">
        <v>8.9615155051678848E-6</v>
      </c>
      <c r="D98" s="3">
        <v>2.9402222108227778E-3</v>
      </c>
      <c r="E98" s="3">
        <v>7.2805297346353343E-3</v>
      </c>
      <c r="F98" s="4">
        <v>0.93449288434142119</v>
      </c>
    </row>
    <row r="99" spans="1:6" x14ac:dyDescent="0.2">
      <c r="A99" s="29">
        <v>198</v>
      </c>
      <c r="B99" s="3">
        <v>8.2725529094936258E-6</v>
      </c>
      <c r="C99" s="3">
        <v>1.4548161683319788E-3</v>
      </c>
      <c r="D99" s="3">
        <v>0.7388441448692139</v>
      </c>
      <c r="E99" s="3">
        <v>2.472122917234395E-3</v>
      </c>
      <c r="F99" s="4">
        <v>0.16677911210806609</v>
      </c>
    </row>
    <row r="100" spans="1:6" x14ac:dyDescent="0.2">
      <c r="A100" s="29">
        <v>199</v>
      </c>
      <c r="B100" s="3">
        <v>1.5655741144421027E-5</v>
      </c>
      <c r="C100" s="3">
        <v>1.2086630311315053E-5</v>
      </c>
      <c r="D100" s="3">
        <v>1.0844977889216192E-3</v>
      </c>
      <c r="E100" s="3">
        <v>3.4624925341951033E-3</v>
      </c>
      <c r="F100" s="4">
        <v>0.95096607654002263</v>
      </c>
    </row>
    <row r="101" spans="1:6" x14ac:dyDescent="0.2">
      <c r="A101" s="29">
        <v>200</v>
      </c>
      <c r="B101" s="3">
        <v>1.3220294956027861E-5</v>
      </c>
      <c r="C101" s="3">
        <v>1.1265830150813142E-5</v>
      </c>
      <c r="D101" s="3">
        <v>1.5357115015238556E-3</v>
      </c>
      <c r="E101" s="3">
        <v>4.0361173295461461E-3</v>
      </c>
      <c r="F101" s="4">
        <v>0.95165649742648617</v>
      </c>
    </row>
    <row r="102" spans="1:6" x14ac:dyDescent="0.2">
      <c r="A102" s="29">
        <v>201</v>
      </c>
      <c r="B102" s="3">
        <v>1.1679282962308525E-5</v>
      </c>
      <c r="C102" s="3">
        <v>2.0586889481201943E-3</v>
      </c>
      <c r="D102" s="3">
        <v>0.6948806102525259</v>
      </c>
      <c r="E102" s="3">
        <v>1.2547821969623562E-3</v>
      </c>
      <c r="F102" s="4">
        <v>0.19561903205651382</v>
      </c>
    </row>
    <row r="103" spans="1:6" x14ac:dyDescent="0.2">
      <c r="A103" s="29">
        <v>202</v>
      </c>
      <c r="B103" s="3">
        <v>5.1629641393444795E-5</v>
      </c>
      <c r="C103" s="3">
        <v>2.1644870194034863E-5</v>
      </c>
      <c r="D103" s="3">
        <v>2.1518181443593042E-3</v>
      </c>
      <c r="E103" s="3">
        <v>4.2855252748827842E-3</v>
      </c>
      <c r="F103" s="4">
        <v>0.91988426055009842</v>
      </c>
    </row>
    <row r="104" spans="1:6" x14ac:dyDescent="0.2">
      <c r="A104" s="29">
        <v>203</v>
      </c>
      <c r="B104" s="3">
        <v>5.5329520821363323E-5</v>
      </c>
      <c r="C104" s="3">
        <v>3.0163396990983644E-5</v>
      </c>
      <c r="D104" s="3">
        <v>2.515084439805409E-3</v>
      </c>
      <c r="E104" s="3">
        <v>4.596970009476304E-3</v>
      </c>
      <c r="F104" s="4">
        <v>0.91624203476451938</v>
      </c>
    </row>
    <row r="105" spans="1:6" x14ac:dyDescent="0.2">
      <c r="A105" s="29">
        <v>204</v>
      </c>
      <c r="B105" s="3">
        <v>1.3154059578462815E-6</v>
      </c>
      <c r="C105" s="3">
        <v>7.7151847942579024E-3</v>
      </c>
      <c r="D105" s="3">
        <v>0.80646527143749058</v>
      </c>
      <c r="E105" s="3">
        <v>3.6512198179646234E-3</v>
      </c>
      <c r="F105" s="4">
        <v>6.3868988197410423E-2</v>
      </c>
    </row>
    <row r="106" spans="1:6" x14ac:dyDescent="0.2">
      <c r="A106" s="29">
        <v>205</v>
      </c>
      <c r="B106" s="3">
        <v>1.6363162308526376E-5</v>
      </c>
      <c r="C106" s="3">
        <v>5.7995495459714941E-4</v>
      </c>
      <c r="D106" s="3">
        <v>7.2954444257124183E-3</v>
      </c>
      <c r="E106" s="3">
        <v>3.5114011842608366E-2</v>
      </c>
      <c r="F106" s="4">
        <v>0.82938565952790089</v>
      </c>
    </row>
    <row r="107" spans="1:6" x14ac:dyDescent="0.2">
      <c r="A107" s="29">
        <v>206</v>
      </c>
      <c r="B107" s="3">
        <v>9.7902218327659553E-6</v>
      </c>
      <c r="C107" s="3">
        <v>3.7788600423003816E-4</v>
      </c>
      <c r="D107" s="3">
        <v>4.7312644131521633E-3</v>
      </c>
      <c r="E107" s="3">
        <v>3.5746852764501992E-2</v>
      </c>
      <c r="F107" s="4">
        <v>0.8512859922085565</v>
      </c>
    </row>
    <row r="108" spans="1:6" x14ac:dyDescent="0.2">
      <c r="A108" s="29">
        <v>207</v>
      </c>
      <c r="B108" s="3">
        <v>2.5241856883359087E-2</v>
      </c>
      <c r="C108" s="3">
        <v>1.9628643486915669E-2</v>
      </c>
      <c r="D108" s="3">
        <v>0.69818951863713907</v>
      </c>
      <c r="E108" s="3">
        <v>1.1356500307669113E-2</v>
      </c>
      <c r="F108" s="4">
        <v>0.13030619198907567</v>
      </c>
    </row>
    <row r="109" spans="1:6" x14ac:dyDescent="0.2">
      <c r="A109" s="29">
        <v>208</v>
      </c>
      <c r="B109" s="3">
        <v>0.17086932295460353</v>
      </c>
      <c r="C109" s="3">
        <v>2.1482579736484424E-4</v>
      </c>
      <c r="D109" s="3">
        <v>1.219128926977401E-2</v>
      </c>
      <c r="E109" s="3">
        <v>1.4169721771073793E-2</v>
      </c>
      <c r="F109" s="4">
        <v>0.71822709580295185</v>
      </c>
    </row>
    <row r="110" spans="1:6" x14ac:dyDescent="0.2">
      <c r="A110" s="29">
        <v>209</v>
      </c>
      <c r="B110" s="3">
        <v>0.17589640251961922</v>
      </c>
      <c r="C110" s="3">
        <v>2.9438234560426915E-4</v>
      </c>
      <c r="D110" s="3">
        <v>8.9194107959665331E-3</v>
      </c>
      <c r="E110" s="3">
        <v>1.5264379602306293E-2</v>
      </c>
      <c r="F110" s="4">
        <v>0.71672381498905946</v>
      </c>
    </row>
    <row r="111" spans="1:6" x14ac:dyDescent="0.2">
      <c r="A111" s="29">
        <v>210</v>
      </c>
      <c r="B111" s="3">
        <v>9.4773962176744706E-4</v>
      </c>
      <c r="C111" s="3">
        <v>7.2615471139340941E-3</v>
      </c>
      <c r="D111" s="3">
        <v>0.27151308880313468</v>
      </c>
      <c r="E111" s="3">
        <v>4.7888213114051425E-3</v>
      </c>
      <c r="F111" s="4">
        <v>0.61232033599215741</v>
      </c>
    </row>
    <row r="112" spans="1:6" x14ac:dyDescent="0.2">
      <c r="A112" s="29">
        <v>211</v>
      </c>
      <c r="B112" s="3">
        <v>2.3033781130526853E-3</v>
      </c>
      <c r="C112" s="3">
        <v>2.5591163462292231E-5</v>
      </c>
      <c r="D112" s="3">
        <v>4.0483457682641397E-4</v>
      </c>
      <c r="E112" s="3">
        <v>3.9809215058615108E-3</v>
      </c>
      <c r="F112" s="4">
        <v>0.90756005018526864</v>
      </c>
    </row>
    <row r="113" spans="1:6" x14ac:dyDescent="0.2">
      <c r="A113" s="29">
        <v>212</v>
      </c>
      <c r="B113" s="3">
        <v>2.1625563840396347E-3</v>
      </c>
      <c r="C113" s="3">
        <v>2.698819778525783E-5</v>
      </c>
      <c r="D113" s="3">
        <v>4.7007536369540536E-4</v>
      </c>
      <c r="E113" s="3">
        <v>4.2086908772148305E-3</v>
      </c>
      <c r="F113" s="4">
        <v>0.90988818207306144</v>
      </c>
    </row>
    <row r="114" spans="1:6" x14ac:dyDescent="0.2">
      <c r="A114" s="29">
        <v>213</v>
      </c>
      <c r="B114" s="3">
        <v>5.192860501323065E-4</v>
      </c>
      <c r="C114" s="3">
        <v>4.092325649806456E-3</v>
      </c>
      <c r="D114" s="3">
        <v>0.3009840066845223</v>
      </c>
      <c r="E114" s="3">
        <v>3.3894522278807302E-3</v>
      </c>
      <c r="F114" s="4">
        <v>0.58453179180377524</v>
      </c>
    </row>
    <row r="115" spans="1:6" x14ac:dyDescent="0.2">
      <c r="A115" s="29">
        <v>214</v>
      </c>
      <c r="B115" s="3">
        <v>1.4415358889244747E-3</v>
      </c>
      <c r="C115" s="3">
        <v>5.1757355530878317E-5</v>
      </c>
      <c r="D115" s="3">
        <v>2.0734994357824665E-3</v>
      </c>
      <c r="E115" s="3">
        <v>5.852060765879157E-3</v>
      </c>
      <c r="F115" s="4">
        <v>0.90634859464437334</v>
      </c>
    </row>
    <row r="116" spans="1:6" x14ac:dyDescent="0.2">
      <c r="A116" s="29">
        <v>215</v>
      </c>
      <c r="B116" s="3">
        <v>1.390232739368307E-3</v>
      </c>
      <c r="C116" s="3">
        <v>4.1200800912693261E-5</v>
      </c>
      <c r="D116" s="3">
        <v>1.1850006467657341E-3</v>
      </c>
      <c r="E116" s="3">
        <v>2.3662768183201569E-3</v>
      </c>
      <c r="F116" s="4">
        <v>0.9130336389004724</v>
      </c>
    </row>
    <row r="117" spans="1:6" x14ac:dyDescent="0.2">
      <c r="A117" s="29">
        <v>216</v>
      </c>
      <c r="B117" s="3">
        <v>9.0147411906281723E-6</v>
      </c>
      <c r="C117" s="3">
        <v>6.8705703403215048E-3</v>
      </c>
      <c r="D117" s="3">
        <v>0.42950697757458534</v>
      </c>
      <c r="E117" s="3">
        <v>4.3126558501254573E-3</v>
      </c>
      <c r="F117" s="4">
        <v>0.44900562457553306</v>
      </c>
    </row>
    <row r="118" spans="1:6" x14ac:dyDescent="0.2">
      <c r="A118" s="29">
        <v>217</v>
      </c>
      <c r="B118" s="3">
        <v>2.1985879931816654E-5</v>
      </c>
      <c r="C118" s="3">
        <v>1.0118024626477737E-4</v>
      </c>
      <c r="D118" s="3">
        <v>1.4546516770746886E-3</v>
      </c>
      <c r="E118" s="3">
        <v>1.6561404827347E-3</v>
      </c>
      <c r="F118" s="4">
        <v>0.91157978055153921</v>
      </c>
    </row>
    <row r="119" spans="1:6" x14ac:dyDescent="0.2">
      <c r="A119" s="29">
        <v>218</v>
      </c>
      <c r="B119" s="3">
        <v>2.103363918370384E-5</v>
      </c>
      <c r="C119" s="3">
        <v>9.5884504252010053E-5</v>
      </c>
      <c r="D119" s="3">
        <v>1.847102319370937E-3</v>
      </c>
      <c r="E119" s="3">
        <v>1.749191962098721E-3</v>
      </c>
      <c r="F119" s="4">
        <v>0.91594383496901</v>
      </c>
    </row>
    <row r="120" spans="1:6" x14ac:dyDescent="0.2">
      <c r="A120" s="29">
        <v>219</v>
      </c>
      <c r="B120" s="3">
        <v>7.0083383853656494E-7</v>
      </c>
      <c r="C120" s="3">
        <v>5.538328105263615E-3</v>
      </c>
      <c r="D120" s="3">
        <v>0.7390323799702232</v>
      </c>
      <c r="E120" s="3">
        <v>2.5683073352615457E-3</v>
      </c>
      <c r="F120" s="4">
        <v>0.12089573618118445</v>
      </c>
    </row>
    <row r="121" spans="1:6" x14ac:dyDescent="0.2">
      <c r="A121" s="29">
        <v>220</v>
      </c>
      <c r="B121" s="3">
        <v>5.2134956073337297E-7</v>
      </c>
      <c r="C121" s="3">
        <v>7.0263702162475043E-5</v>
      </c>
      <c r="D121" s="3">
        <v>7.9040385040348316E-3</v>
      </c>
      <c r="E121" s="3">
        <v>4.5583487911503278E-3</v>
      </c>
      <c r="F121" s="4">
        <v>0.89300321637132407</v>
      </c>
    </row>
    <row r="122" spans="1:6" x14ac:dyDescent="0.2">
      <c r="A122" s="29">
        <v>221</v>
      </c>
      <c r="B122" s="3">
        <v>3.5892180581430837E-6</v>
      </c>
      <c r="C122" s="3">
        <v>5.3557187530243486E-5</v>
      </c>
      <c r="D122" s="3">
        <v>2.4203005481471117E-3</v>
      </c>
      <c r="E122" s="3">
        <v>4.185612044274172E-3</v>
      </c>
      <c r="F122" s="4">
        <v>0.89921393529911198</v>
      </c>
    </row>
    <row r="123" spans="1:6" x14ac:dyDescent="0.2">
      <c r="A123" s="29">
        <v>222</v>
      </c>
      <c r="B123" s="3">
        <v>2.344809871056292E-5</v>
      </c>
      <c r="C123" s="3">
        <v>5.725856200791437E-3</v>
      </c>
      <c r="D123" s="3">
        <v>0.41149516907368111</v>
      </c>
      <c r="E123" s="3">
        <v>3.8951388312839022E-3</v>
      </c>
      <c r="F123" s="4">
        <v>0.4432252139382985</v>
      </c>
    </row>
    <row r="124" spans="1:6" x14ac:dyDescent="0.2">
      <c r="A124" s="29">
        <v>223</v>
      </c>
      <c r="B124" s="3">
        <v>4.3373733402742826E-5</v>
      </c>
      <c r="C124" s="3">
        <v>7.966251433730854E-5</v>
      </c>
      <c r="D124" s="3">
        <v>4.9581274989037765E-3</v>
      </c>
      <c r="E124" s="3">
        <v>3.31608176207952E-3</v>
      </c>
      <c r="F124" s="4">
        <v>0.88816910139906213</v>
      </c>
    </row>
    <row r="125" spans="1:6" x14ac:dyDescent="0.2">
      <c r="A125" s="29">
        <v>224</v>
      </c>
      <c r="B125" s="3">
        <v>4.2144820430061421E-5</v>
      </c>
      <c r="C125" s="3">
        <v>6.5745919870895819E-5</v>
      </c>
      <c r="D125" s="3">
        <v>2.7634180679285227E-3</v>
      </c>
      <c r="E125" s="3">
        <v>3.8170860658016696E-3</v>
      </c>
      <c r="F125" s="4">
        <v>0.89973250979267549</v>
      </c>
    </row>
    <row r="126" spans="1:6" x14ac:dyDescent="0.2">
      <c r="A126" s="29">
        <v>225</v>
      </c>
      <c r="B126" s="3">
        <v>1.1627834560588861E-5</v>
      </c>
      <c r="C126" s="3">
        <v>4.7660325962494993E-3</v>
      </c>
      <c r="D126" s="3">
        <v>0.77964804160857015</v>
      </c>
      <c r="E126" s="3">
        <v>5.863995801681645E-3</v>
      </c>
      <c r="F126" s="4">
        <v>8.6338130018740911E-2</v>
      </c>
    </row>
    <row r="127" spans="1:6" x14ac:dyDescent="0.2">
      <c r="A127" s="29">
        <v>226</v>
      </c>
      <c r="B127" s="3">
        <v>1.2401547529692386E-4</v>
      </c>
      <c r="C127" s="3">
        <v>9.8016830443489086E-5</v>
      </c>
      <c r="D127" s="3">
        <v>1.4700094680014463E-2</v>
      </c>
      <c r="E127" s="3">
        <v>2.2654265423348117E-2</v>
      </c>
      <c r="F127" s="4">
        <v>0.86955013959583916</v>
      </c>
    </row>
    <row r="128" spans="1:6" x14ac:dyDescent="0.2">
      <c r="A128" s="29">
        <v>227</v>
      </c>
      <c r="B128" s="3">
        <v>1.2554524652224778E-4</v>
      </c>
      <c r="C128" s="3">
        <v>1.0322637679190748E-4</v>
      </c>
      <c r="D128" s="3">
        <v>1.1830014867781168E-2</v>
      </c>
      <c r="E128" s="3">
        <v>3.443094428763481E-2</v>
      </c>
      <c r="F128" s="4">
        <v>0.85484086915402835</v>
      </c>
    </row>
    <row r="129" spans="1:6" x14ac:dyDescent="0.2">
      <c r="A129" s="29">
        <v>228</v>
      </c>
      <c r="B129" s="3">
        <v>1.525084162666625E-6</v>
      </c>
      <c r="C129" s="3">
        <v>8.2394017550560896E-4</v>
      </c>
      <c r="D129" s="3">
        <v>0.67479618461262203</v>
      </c>
      <c r="E129" s="3">
        <v>1.2087458229963278E-3</v>
      </c>
      <c r="F129" s="4">
        <v>0.22035946449020052</v>
      </c>
    </row>
    <row r="130" spans="1:6" x14ac:dyDescent="0.2">
      <c r="A130" s="29">
        <v>229</v>
      </c>
      <c r="B130" s="3">
        <v>7.3322585899784845E-6</v>
      </c>
      <c r="C130" s="3">
        <v>1.1037978914071282E-5</v>
      </c>
      <c r="D130" s="3">
        <v>1.3412332111469715E-3</v>
      </c>
      <c r="E130" s="3">
        <v>3.6307665877939464E-3</v>
      </c>
      <c r="F130" s="4">
        <v>0.93624889378705578</v>
      </c>
    </row>
    <row r="131" spans="1:6" x14ac:dyDescent="0.2">
      <c r="A131" s="29">
        <v>230</v>
      </c>
      <c r="B131" s="3">
        <v>7.3509833538275602E-6</v>
      </c>
      <c r="C131" s="3">
        <v>1.0638379636284606E-5</v>
      </c>
      <c r="D131" s="3">
        <v>1.6170641435697274E-3</v>
      </c>
      <c r="E131" s="3">
        <v>3.9987979696370904E-3</v>
      </c>
      <c r="F131" s="4">
        <v>0.93716574237816797</v>
      </c>
    </row>
    <row r="132" spans="1:6" x14ac:dyDescent="0.2">
      <c r="A132" s="29">
        <v>231</v>
      </c>
      <c r="B132" s="3">
        <v>2.0410141911562921E-5</v>
      </c>
      <c r="C132" s="3">
        <v>2.9313709307773887E-3</v>
      </c>
      <c r="D132" s="3">
        <v>0.3200217098878701</v>
      </c>
      <c r="E132" s="3">
        <v>5.2353222353864097E-3</v>
      </c>
      <c r="F132" s="4">
        <v>0.55832070625154739</v>
      </c>
    </row>
    <row r="133" spans="1:6" x14ac:dyDescent="0.2">
      <c r="A133" s="29">
        <v>232</v>
      </c>
      <c r="B133" s="3">
        <v>6.4268521533983455E-5</v>
      </c>
      <c r="C133" s="3">
        <v>1.3879418433957363E-5</v>
      </c>
      <c r="D133" s="3">
        <v>9.9781183377147735E-4</v>
      </c>
      <c r="E133" s="3">
        <v>3.191895643796884E-3</v>
      </c>
      <c r="F133" s="4">
        <v>0.90091943436336952</v>
      </c>
    </row>
    <row r="134" spans="1:6" x14ac:dyDescent="0.2">
      <c r="A134" s="29">
        <v>233</v>
      </c>
      <c r="B134" s="3">
        <v>6.3414594063302145E-5</v>
      </c>
      <c r="C134" s="3">
        <v>2.1752598717964303E-5</v>
      </c>
      <c r="D134" s="3">
        <v>4.2473848479895757E-4</v>
      </c>
      <c r="E134" s="3">
        <v>2.0312649848108892E-3</v>
      </c>
      <c r="F134" s="4">
        <v>0.92963588682390219</v>
      </c>
    </row>
    <row r="135" spans="1:6" x14ac:dyDescent="0.2">
      <c r="A135" s="29">
        <v>234</v>
      </c>
      <c r="B135" s="27">
        <v>1.0227302053085845E-5</v>
      </c>
      <c r="C135" s="27">
        <v>1.0761559355154299E-2</v>
      </c>
      <c r="D135" s="27">
        <v>0.52774690893043241</v>
      </c>
      <c r="E135" s="27">
        <v>3.8032845748915919E-3</v>
      </c>
      <c r="F135" s="6">
        <v>0.32755589684245034</v>
      </c>
    </row>
    <row r="136" spans="1:6" x14ac:dyDescent="0.2">
      <c r="A136" s="29">
        <v>235</v>
      </c>
      <c r="B136" s="27">
        <v>3.8303449107284824E-5</v>
      </c>
      <c r="C136" s="27">
        <v>7.5786946704627773E-5</v>
      </c>
      <c r="D136" s="27">
        <v>1.5325362264533647E-3</v>
      </c>
      <c r="E136" s="27">
        <v>7.8434218722440111E-3</v>
      </c>
      <c r="F136" s="6">
        <v>0.88484411234169691</v>
      </c>
    </row>
    <row r="137" spans="1:6" x14ac:dyDescent="0.2">
      <c r="A137" s="29">
        <v>236</v>
      </c>
      <c r="B137" s="27">
        <v>3.5989008028954031E-5</v>
      </c>
      <c r="C137" s="27">
        <v>7.5448245434481102E-5</v>
      </c>
      <c r="D137" s="27">
        <v>3.2275862596020891E-3</v>
      </c>
      <c r="E137" s="27">
        <v>8.4642273744196441E-3</v>
      </c>
      <c r="F137" s="6">
        <v>0.89484443358116794</v>
      </c>
    </row>
    <row r="138" spans="1:6" x14ac:dyDescent="0.2">
      <c r="A138" s="29">
        <v>237</v>
      </c>
      <c r="B138" s="27">
        <v>1.2081205676405495E-7</v>
      </c>
      <c r="C138" s="27">
        <v>1.563683874259026E-3</v>
      </c>
      <c r="D138" s="27">
        <v>0.47908482880314074</v>
      </c>
      <c r="E138" s="27">
        <v>1.1081553024492256E-3</v>
      </c>
      <c r="F138" s="6">
        <v>0.41880660615360776</v>
      </c>
    </row>
    <row r="139" spans="1:6" x14ac:dyDescent="0.2">
      <c r="A139" s="29">
        <v>238</v>
      </c>
      <c r="B139" s="27">
        <v>8.1907613683890255E-7</v>
      </c>
      <c r="C139" s="27">
        <v>1.209444338225954E-5</v>
      </c>
      <c r="D139" s="27">
        <v>1.2755280980321904E-3</v>
      </c>
      <c r="E139" s="27">
        <v>1.3361223050064217E-3</v>
      </c>
      <c r="F139" s="6">
        <v>0.92446594885273836</v>
      </c>
    </row>
    <row r="140" spans="1:6" x14ac:dyDescent="0.2">
      <c r="A140" s="29">
        <v>239</v>
      </c>
      <c r="B140" s="27">
        <v>7.4379037095212844E-7</v>
      </c>
      <c r="C140" s="27">
        <v>1.7677994397978494E-5</v>
      </c>
      <c r="D140" s="27">
        <v>1.3559125487952429E-3</v>
      </c>
      <c r="E140" s="27">
        <v>1.2676090640577867E-3</v>
      </c>
      <c r="F140" s="6">
        <v>0.90975935648502526</v>
      </c>
    </row>
    <row r="141" spans="1:6" x14ac:dyDescent="0.2">
      <c r="A141" s="29">
        <v>240</v>
      </c>
      <c r="B141" s="27">
        <v>5.9318651409873576E-7</v>
      </c>
      <c r="C141" s="27">
        <v>3.6642748757280993E-4</v>
      </c>
      <c r="D141" s="27">
        <v>0.63718700008026896</v>
      </c>
      <c r="E141" s="27">
        <v>7.9237584923075441E-4</v>
      </c>
      <c r="F141" s="6">
        <v>0.2573360387311967</v>
      </c>
    </row>
    <row r="142" spans="1:6" x14ac:dyDescent="0.2">
      <c r="A142" s="29">
        <v>241</v>
      </c>
      <c r="B142" s="27">
        <v>2.6272506775681957E-5</v>
      </c>
      <c r="C142" s="27">
        <v>1.4629987394974978E-5</v>
      </c>
      <c r="D142" s="27">
        <v>1.3599163400767863E-2</v>
      </c>
      <c r="E142" s="27">
        <v>8.632577738743168E-3</v>
      </c>
      <c r="F142" s="6">
        <v>0.89486454617170541</v>
      </c>
    </row>
    <row r="143" spans="1:6" x14ac:dyDescent="0.2">
      <c r="A143" s="29">
        <v>242</v>
      </c>
      <c r="B143" s="27">
        <v>2.9265843349298814E-6</v>
      </c>
      <c r="C143" s="27">
        <v>7.9970618454479318E-6</v>
      </c>
      <c r="D143" s="27">
        <v>1.250355933058467E-2</v>
      </c>
      <c r="E143" s="27">
        <v>2.5514370592523579E-3</v>
      </c>
      <c r="F143" s="6">
        <v>0.91556523445811444</v>
      </c>
    </row>
    <row r="144" spans="1:6" x14ac:dyDescent="0.2">
      <c r="A144" s="29">
        <v>243</v>
      </c>
      <c r="B144" s="3">
        <v>1.00570120312974E-4</v>
      </c>
      <c r="C144" s="3">
        <v>6.4295626839211487E-3</v>
      </c>
      <c r="D144" s="3">
        <v>0.7169959306349466</v>
      </c>
      <c r="E144" s="3">
        <v>5.0753154521897808E-3</v>
      </c>
      <c r="F144" s="4">
        <v>0.1549110889574716</v>
      </c>
    </row>
    <row r="145" spans="1:6" x14ac:dyDescent="0.2">
      <c r="A145" s="29">
        <v>244</v>
      </c>
      <c r="B145" s="3">
        <v>4.7273806887716769E-4</v>
      </c>
      <c r="C145" s="3">
        <v>2.5332417835163644E-4</v>
      </c>
      <c r="D145" s="3">
        <v>2.2357148285688682E-3</v>
      </c>
      <c r="E145" s="3">
        <v>1.7986052483692762E-2</v>
      </c>
      <c r="F145" s="4">
        <v>0.87433656880066057</v>
      </c>
    </row>
    <row r="146" spans="1:6" x14ac:dyDescent="0.2">
      <c r="A146" s="29">
        <v>245</v>
      </c>
      <c r="B146" s="3">
        <v>4.8757197517761445E-4</v>
      </c>
      <c r="C146" s="3">
        <v>3.3346688954072025E-4</v>
      </c>
      <c r="D146" s="3">
        <v>3.0788468624329927E-3</v>
      </c>
      <c r="E146" s="3">
        <v>1.8598893215181732E-2</v>
      </c>
      <c r="F146" s="4">
        <v>0.86833853336882305</v>
      </c>
    </row>
    <row r="147" spans="1:6" x14ac:dyDescent="0.2">
      <c r="A147" s="29">
        <v>246</v>
      </c>
      <c r="B147" s="3">
        <v>8.1673832316463935E-5</v>
      </c>
      <c r="C147" s="3">
        <v>1.509542858537559E-3</v>
      </c>
      <c r="D147" s="3">
        <v>0.71217420731504555</v>
      </c>
      <c r="E147" s="3">
        <v>4.7946691641191494E-3</v>
      </c>
      <c r="F147" s="4">
        <v>0.16608938705039397</v>
      </c>
    </row>
    <row r="148" spans="1:6" x14ac:dyDescent="0.2">
      <c r="A148" s="29">
        <v>247</v>
      </c>
      <c r="B148" s="3">
        <v>4.2467097285101327E-4</v>
      </c>
      <c r="C148" s="3">
        <v>2.2270962821253124E-5</v>
      </c>
      <c r="D148" s="3">
        <v>2.1570957286954442E-3</v>
      </c>
      <c r="E148" s="3">
        <v>2.1446681045217696E-2</v>
      </c>
      <c r="F148" s="4">
        <v>0.87292948530751857</v>
      </c>
    </row>
    <row r="149" spans="1:6" x14ac:dyDescent="0.2">
      <c r="A149" s="29">
        <v>248</v>
      </c>
      <c r="B149" s="3">
        <v>5.2754826122077306E-4</v>
      </c>
      <c r="C149" s="3">
        <v>6.0234050042463418E-5</v>
      </c>
      <c r="D149" s="3">
        <v>3.0307758044360498E-3</v>
      </c>
      <c r="E149" s="3">
        <v>1.5082406001293153E-2</v>
      </c>
      <c r="F149" s="4">
        <v>0.89564576521130945</v>
      </c>
    </row>
    <row r="150" spans="1:6" x14ac:dyDescent="0.2">
      <c r="A150" s="29">
        <v>249</v>
      </c>
      <c r="B150" s="3">
        <v>2.6308384492531207E-5</v>
      </c>
      <c r="C150" s="3">
        <v>5.2075011141438439E-4</v>
      </c>
      <c r="D150" s="3">
        <v>0.52503865091435797</v>
      </c>
      <c r="E150" s="3">
        <v>3.0442243683483552E-3</v>
      </c>
      <c r="F150" s="4">
        <v>0.37296032556606323</v>
      </c>
    </row>
    <row r="151" spans="1:6" x14ac:dyDescent="0.2">
      <c r="A151" s="29">
        <v>250</v>
      </c>
      <c r="B151" s="3">
        <v>1.11063741363116E-4</v>
      </c>
      <c r="C151" s="3">
        <v>7.1928563186593486E-6</v>
      </c>
      <c r="D151" s="3">
        <v>2.6206018943732345E-3</v>
      </c>
      <c r="E151" s="3">
        <v>1.2311754096338537E-2</v>
      </c>
      <c r="F151" s="4">
        <v>0.90077885730715546</v>
      </c>
    </row>
    <row r="152" spans="1:6" x14ac:dyDescent="0.2">
      <c r="A152" s="29">
        <v>251</v>
      </c>
      <c r="B152" s="3">
        <v>6.6252779683413171E-5</v>
      </c>
      <c r="C152" s="3">
        <v>1.125348991001241E-5</v>
      </c>
      <c r="D152" s="3">
        <v>6.1939779707850945E-3</v>
      </c>
      <c r="E152" s="3">
        <v>2.4446578786545439E-3</v>
      </c>
      <c r="F152" s="4">
        <v>0.92512118609087379</v>
      </c>
    </row>
    <row r="153" spans="1:6" x14ac:dyDescent="0.2">
      <c r="A153" s="29">
        <v>252</v>
      </c>
      <c r="B153" s="3">
        <v>5.4159569416944971E-3</v>
      </c>
      <c r="C153" s="3">
        <v>2.087355094886203E-3</v>
      </c>
      <c r="D153" s="3">
        <v>0.80525990376262135</v>
      </c>
      <c r="E153" s="3">
        <v>4.3709816820689355E-3</v>
      </c>
      <c r="F153" s="4">
        <v>3.8998583376715988E-2</v>
      </c>
    </row>
    <row r="154" spans="1:6" x14ac:dyDescent="0.2">
      <c r="A154" s="29">
        <v>253</v>
      </c>
      <c r="B154" s="3">
        <v>6.8601643564920656E-2</v>
      </c>
      <c r="C154" s="3">
        <v>1.4249311808931694E-4</v>
      </c>
      <c r="D154" s="3">
        <v>1.355131339226134E-2</v>
      </c>
      <c r="E154" s="3">
        <v>2.7027229456623916E-2</v>
      </c>
      <c r="F154" s="4">
        <v>0.72325096817217494</v>
      </c>
    </row>
    <row r="155" spans="1:6" x14ac:dyDescent="0.2">
      <c r="A155" s="29">
        <v>254</v>
      </c>
      <c r="B155" s="3">
        <v>7.2705076252617046E-2</v>
      </c>
      <c r="C155" s="3">
        <v>6.6937782651456772E-5</v>
      </c>
      <c r="D155" s="3">
        <v>1.1793822898418386E-2</v>
      </c>
      <c r="E155" s="3">
        <v>7.4726440992741215E-3</v>
      </c>
      <c r="F155" s="4">
        <v>0.82741960210446563</v>
      </c>
    </row>
    <row r="156" spans="1:6" x14ac:dyDescent="0.2">
      <c r="A156" s="29">
        <v>255</v>
      </c>
      <c r="B156" s="3">
        <v>1.0853473462247507E-3</v>
      </c>
      <c r="C156" s="3">
        <v>2.2783883386651282E-3</v>
      </c>
      <c r="D156" s="3">
        <v>0.73869155778739093</v>
      </c>
      <c r="E156" s="3">
        <v>3.732304057784673E-3</v>
      </c>
      <c r="F156" s="4">
        <v>0.14345479134364628</v>
      </c>
    </row>
    <row r="157" spans="1:6" x14ac:dyDescent="0.2">
      <c r="A157" s="29">
        <v>256</v>
      </c>
      <c r="B157" s="3">
        <v>9.0949268757290914E-3</v>
      </c>
      <c r="C157" s="3">
        <v>1.0345780459275144E-4</v>
      </c>
      <c r="D157" s="3">
        <v>5.1352352148882055E-3</v>
      </c>
      <c r="E157" s="3">
        <v>1.8081715982648915E-2</v>
      </c>
      <c r="F157" s="4">
        <v>0.82391674296065953</v>
      </c>
    </row>
    <row r="158" spans="1:6" x14ac:dyDescent="0.2">
      <c r="A158" s="29">
        <v>257</v>
      </c>
      <c r="B158" s="3">
        <v>8.8771475350448142E-3</v>
      </c>
      <c r="C158" s="3">
        <v>7.3465866706178955E-5</v>
      </c>
      <c r="D158" s="3">
        <v>3.9887931063807636E-3</v>
      </c>
      <c r="E158" s="3">
        <v>1.5943174231211745E-2</v>
      </c>
      <c r="F158" s="4">
        <v>0.83685149397164571</v>
      </c>
    </row>
    <row r="159" spans="1:6" x14ac:dyDescent="0.2">
      <c r="A159" s="29">
        <v>258</v>
      </c>
      <c r="B159" s="3">
        <v>9.3882886857329256E-4</v>
      </c>
      <c r="C159" s="3">
        <v>6.4259590012567657E-3</v>
      </c>
      <c r="D159" s="3">
        <v>0.44366071147734043</v>
      </c>
      <c r="E159" s="3">
        <v>7.3583951425521968E-3</v>
      </c>
      <c r="F159" s="4">
        <v>0.42931749700960248</v>
      </c>
    </row>
    <row r="160" spans="1:6" x14ac:dyDescent="0.2">
      <c r="A160" s="29">
        <v>259</v>
      </c>
      <c r="B160" s="3">
        <v>3.7549504354588903E-3</v>
      </c>
      <c r="C160" s="3">
        <v>2.1881215710491282E-4</v>
      </c>
      <c r="D160" s="3">
        <v>1.6406124829920637E-3</v>
      </c>
      <c r="E160" s="3">
        <v>1.5991262745907654E-2</v>
      </c>
      <c r="F160" s="4">
        <v>0.87619728416473597</v>
      </c>
    </row>
    <row r="161" spans="1:6" x14ac:dyDescent="0.2">
      <c r="A161" s="29">
        <v>260</v>
      </c>
      <c r="B161" s="3">
        <v>3.5253649831361233E-3</v>
      </c>
      <c r="C161" s="3">
        <v>1.8857001315486494E-4</v>
      </c>
      <c r="D161" s="3">
        <v>1.5225390156474209E-3</v>
      </c>
      <c r="E161" s="3">
        <v>1.3956037295280995E-2</v>
      </c>
      <c r="F161" s="4">
        <v>0.88088039371455884</v>
      </c>
    </row>
    <row r="162" spans="1:6" x14ac:dyDescent="0.2">
      <c r="A162" s="29">
        <v>261</v>
      </c>
      <c r="B162" s="27">
        <v>1.7502106524868939E-5</v>
      </c>
      <c r="C162" s="27">
        <v>2.4294775615228911E-2</v>
      </c>
      <c r="D162" s="27">
        <v>0.50097662351750283</v>
      </c>
      <c r="E162" s="27">
        <v>1.8694280729726738E-2</v>
      </c>
      <c r="F162" s="6">
        <v>0.35096081188747852</v>
      </c>
    </row>
    <row r="163" spans="1:6" x14ac:dyDescent="0.2">
      <c r="A163" s="29">
        <v>262</v>
      </c>
      <c r="B163" s="27">
        <v>3.1370045392131446E-5</v>
      </c>
      <c r="C163" s="27">
        <v>1.2071117811313283E-4</v>
      </c>
      <c r="D163" s="27">
        <v>1.450060758860312E-3</v>
      </c>
      <c r="E163" s="27">
        <v>4.621102202621663E-2</v>
      </c>
      <c r="F163" s="6">
        <v>0.85089979544217553</v>
      </c>
    </row>
    <row r="164" spans="1:6" x14ac:dyDescent="0.2">
      <c r="A164" s="29">
        <v>263</v>
      </c>
      <c r="B164" s="27">
        <v>4.7266120128128437E-5</v>
      </c>
      <c r="C164" s="27">
        <v>8.9463761019775308E-5</v>
      </c>
      <c r="D164" s="27">
        <v>1.5472978576524751E-3</v>
      </c>
      <c r="E164" s="27">
        <v>5.3289106259748746E-2</v>
      </c>
      <c r="F164" s="6">
        <v>0.83245629933390664</v>
      </c>
    </row>
    <row r="165" spans="1:6" x14ac:dyDescent="0.2">
      <c r="A165" s="29">
        <v>264</v>
      </c>
      <c r="B165" s="27">
        <v>2.4822315149338887E-5</v>
      </c>
      <c r="C165" s="27">
        <v>9.3621809694837323E-3</v>
      </c>
      <c r="D165" s="27">
        <v>0.42802841265462777</v>
      </c>
      <c r="E165" s="27">
        <v>1.1283847051571398E-2</v>
      </c>
      <c r="F165" s="6">
        <v>0.45843054369911557</v>
      </c>
    </row>
    <row r="166" spans="1:6" x14ac:dyDescent="0.2">
      <c r="A166" s="29">
        <v>265</v>
      </c>
      <c r="B166" s="27">
        <v>3.2821318276098764E-5</v>
      </c>
      <c r="C166" s="27">
        <v>3.395772838497507E-5</v>
      </c>
      <c r="D166" s="27">
        <v>8.9163335253019099E-4</v>
      </c>
      <c r="E166" s="27">
        <v>2.3194683574455383E-2</v>
      </c>
      <c r="F166" s="6">
        <v>0.88588144266964264</v>
      </c>
    </row>
    <row r="167" spans="1:6" x14ac:dyDescent="0.2">
      <c r="A167" s="29">
        <v>266</v>
      </c>
      <c r="B167" s="27">
        <v>3.6634711982627039E-5</v>
      </c>
      <c r="C167" s="27">
        <v>4.0429485220685688E-5</v>
      </c>
      <c r="D167" s="27">
        <v>8.1454879698906817E-4</v>
      </c>
      <c r="E167" s="27">
        <v>2.3489934919494679E-2</v>
      </c>
      <c r="F167" s="6">
        <v>0.89019295541759003</v>
      </c>
    </row>
    <row r="168" spans="1:6" x14ac:dyDescent="0.2">
      <c r="A168" s="29">
        <v>267</v>
      </c>
      <c r="B168" s="27">
        <v>1.4275779471924731E-5</v>
      </c>
      <c r="C168" s="27">
        <v>4.2929333921938387E-3</v>
      </c>
      <c r="D168" s="27">
        <v>0.50351552292593216</v>
      </c>
      <c r="E168" s="27">
        <v>6.0914122513266956E-3</v>
      </c>
      <c r="F168" s="6">
        <v>0.38029749934313456</v>
      </c>
    </row>
    <row r="169" spans="1:6" x14ac:dyDescent="0.2">
      <c r="A169" s="29">
        <v>268</v>
      </c>
      <c r="B169" s="27">
        <v>5.0178185243655762E-5</v>
      </c>
      <c r="C169" s="27">
        <v>1.9852100167796609E-5</v>
      </c>
      <c r="D169" s="27">
        <v>1.6434040585827467E-3</v>
      </c>
      <c r="E169" s="27">
        <v>1.4790046443587928E-2</v>
      </c>
      <c r="F169" s="6">
        <v>0.90632906659998158</v>
      </c>
    </row>
    <row r="170" spans="1:6" x14ac:dyDescent="0.2">
      <c r="A170" s="29">
        <v>269</v>
      </c>
      <c r="B170" s="27">
        <v>2.7871385343048568E-5</v>
      </c>
      <c r="C170" s="27">
        <v>1.9031580290216E-5</v>
      </c>
      <c r="D170" s="27">
        <v>1.622346888509952E-3</v>
      </c>
      <c r="E170" s="27">
        <v>1.1145555536681898E-2</v>
      </c>
      <c r="F170" s="6">
        <v>0.9103918494917459</v>
      </c>
    </row>
    <row r="171" spans="1:6" x14ac:dyDescent="0.2">
      <c r="A171" s="29">
        <v>270</v>
      </c>
      <c r="B171" s="3">
        <v>4.7997642851242683E-6</v>
      </c>
      <c r="C171" s="3">
        <v>6.7128883967324136E-3</v>
      </c>
      <c r="D171" s="3">
        <v>0.69608567610215166</v>
      </c>
      <c r="E171" s="3">
        <v>2.5387346783976002E-3</v>
      </c>
      <c r="F171" s="4">
        <v>0.18154633076987212</v>
      </c>
    </row>
    <row r="172" spans="1:6" x14ac:dyDescent="0.2">
      <c r="A172" s="29">
        <v>271</v>
      </c>
      <c r="B172" s="3">
        <v>2.0046615795413611E-5</v>
      </c>
      <c r="C172" s="3">
        <v>1.3384674614289841E-4</v>
      </c>
      <c r="D172" s="3">
        <v>2.4441005975359416E-3</v>
      </c>
      <c r="E172" s="3">
        <v>3.4382021922130909E-3</v>
      </c>
      <c r="F172" s="4">
        <v>0.92767928320893533</v>
      </c>
    </row>
    <row r="173" spans="1:6" x14ac:dyDescent="0.2">
      <c r="A173" s="29">
        <v>272</v>
      </c>
      <c r="B173" s="3">
        <v>1.010166218382219E-5</v>
      </c>
      <c r="C173" s="3">
        <v>1.1283843350910563E-4</v>
      </c>
      <c r="D173" s="3">
        <v>2.3984954965474577E-3</v>
      </c>
      <c r="E173" s="3">
        <v>2.1225632817699976E-3</v>
      </c>
      <c r="F173" s="4">
        <v>0.93231864413365273</v>
      </c>
    </row>
    <row r="174" spans="1:6" x14ac:dyDescent="0.2">
      <c r="A174" s="29">
        <v>273</v>
      </c>
      <c r="B174" s="3">
        <v>1.8897311967194742E-5</v>
      </c>
      <c r="C174" s="3">
        <v>1.6662719667894881E-2</v>
      </c>
      <c r="D174" s="3">
        <v>0.74370436546506935</v>
      </c>
      <c r="E174" s="3">
        <v>5.9268302412713815E-3</v>
      </c>
      <c r="F174" s="4">
        <v>0.10527609388327057</v>
      </c>
    </row>
    <row r="175" spans="1:6" x14ac:dyDescent="0.2">
      <c r="A175" s="29">
        <v>274</v>
      </c>
      <c r="B175" s="3">
        <v>1.1518628598110344E-4</v>
      </c>
      <c r="C175" s="3">
        <v>2.5784819981091047E-4</v>
      </c>
      <c r="D175" s="3">
        <v>3.9358231192278707E-2</v>
      </c>
      <c r="E175" s="3">
        <v>1.1681497727918936E-2</v>
      </c>
      <c r="F175" s="4">
        <v>0.88819255899427763</v>
      </c>
    </row>
    <row r="176" spans="1:6" x14ac:dyDescent="0.2">
      <c r="A176" s="29">
        <v>275</v>
      </c>
      <c r="B176" s="3">
        <v>1.5796237098623234E-4</v>
      </c>
      <c r="C176" s="3">
        <v>3.1415279745524566E-4</v>
      </c>
      <c r="D176" s="3">
        <v>4.6652360303567807E-2</v>
      </c>
      <c r="E176" s="3">
        <v>1.4049359113599016E-2</v>
      </c>
      <c r="F176" s="4">
        <v>0.87871798258325484</v>
      </c>
    </row>
    <row r="177" spans="1:6" x14ac:dyDescent="0.2">
      <c r="A177" s="29">
        <v>276</v>
      </c>
      <c r="B177" s="3">
        <v>1.6040208513338867E-5</v>
      </c>
      <c r="C177" s="3">
        <v>5.0011207419847215E-3</v>
      </c>
      <c r="D177" s="3">
        <v>0.63989079465589993</v>
      </c>
      <c r="E177" s="3">
        <v>1.2311130374580502E-3</v>
      </c>
      <c r="F177" s="4">
        <v>0.2482042040377242</v>
      </c>
    </row>
    <row r="178" spans="1:6" x14ac:dyDescent="0.2">
      <c r="A178" s="29">
        <v>277</v>
      </c>
      <c r="B178" s="3">
        <v>6.0981071057142156E-5</v>
      </c>
      <c r="C178" s="3">
        <v>2.514320531564117E-5</v>
      </c>
      <c r="D178" s="3">
        <v>1.5832789785852426E-3</v>
      </c>
      <c r="E178" s="3">
        <v>4.2405012890389567E-3</v>
      </c>
      <c r="F178" s="4">
        <v>0.92476279018333407</v>
      </c>
    </row>
    <row r="179" spans="1:6" ht="17" thickBot="1" x14ac:dyDescent="0.25">
      <c r="A179" s="30">
        <v>278</v>
      </c>
      <c r="B179" s="7">
        <v>3.60957958703737E-5</v>
      </c>
      <c r="C179" s="7">
        <v>3.2671622731351666E-5</v>
      </c>
      <c r="D179" s="7">
        <v>1.1188527489963498E-3</v>
      </c>
      <c r="E179" s="7">
        <v>2.1857081761303796E-3</v>
      </c>
      <c r="F179" s="8">
        <v>0.92862319443350383</v>
      </c>
    </row>
  </sheetData>
  <conditionalFormatting sqref="B2:F17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3234AE4-016F-2449-9165-C04CF98C6A2E}</x14:id>
        </ext>
      </extLst>
    </cfRule>
  </conditionalFormatting>
  <pageMargins left="0.75" right="0.75" top="1" bottom="1" header="0.5" footer="0.5"/>
  <pageSetup fitToWidth="0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234AE4-016F-2449-9165-C04CF98C6A2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:F17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F8FD1-9CE0-F143-ADF5-165168C61F9C}">
  <dimension ref="A1:F27"/>
  <sheetViews>
    <sheetView zoomScale="120" zoomScaleNormal="120" workbookViewId="0"/>
  </sheetViews>
  <sheetFormatPr baseColWidth="10" defaultColWidth="11" defaultRowHeight="16" x14ac:dyDescent="0.2"/>
  <cols>
    <col min="1" max="1" width="26.83203125" customWidth="1"/>
    <col min="2" max="6" width="14" style="15" customWidth="1"/>
  </cols>
  <sheetData>
    <row r="1" spans="1:6" s="9" customFormat="1" ht="34" x14ac:dyDescent="0.2">
      <c r="A1" s="20" t="s">
        <v>0</v>
      </c>
      <c r="B1" s="21" t="s">
        <v>1</v>
      </c>
      <c r="C1" s="22" t="s">
        <v>6</v>
      </c>
      <c r="D1" s="22" t="s">
        <v>7</v>
      </c>
      <c r="E1" s="22" t="s">
        <v>4</v>
      </c>
      <c r="F1" s="23" t="s">
        <v>5</v>
      </c>
    </row>
    <row r="2" spans="1:6" s="10" customFormat="1" x14ac:dyDescent="0.2">
      <c r="A2" s="11" t="s">
        <v>8</v>
      </c>
      <c r="B2" s="12">
        <v>5.1935961631348759E-5</v>
      </c>
      <c r="C2" s="24">
        <v>0.23739091719890568</v>
      </c>
      <c r="D2" s="24">
        <v>9.3199128625530328E-4</v>
      </c>
      <c r="E2" s="24">
        <v>0.31547483912767665</v>
      </c>
      <c r="F2" s="13">
        <v>3.7623192828638761E-3</v>
      </c>
    </row>
    <row r="3" spans="1:6" x14ac:dyDescent="0.2">
      <c r="A3" s="11" t="s">
        <v>9</v>
      </c>
      <c r="B3" s="14">
        <v>2.0862440018145823E-4</v>
      </c>
      <c r="C3" s="15">
        <v>0.18791447108985268</v>
      </c>
      <c r="D3" s="15">
        <v>3.5997852326332178E-4</v>
      </c>
      <c r="E3" s="15">
        <v>0.32093934958572445</v>
      </c>
      <c r="F3" s="16">
        <v>6.7162392673412513E-3</v>
      </c>
    </row>
    <row r="4" spans="1:6" x14ac:dyDescent="0.2">
      <c r="A4" s="11" t="s">
        <v>10</v>
      </c>
      <c r="B4" s="14">
        <v>1.5686673254439447E-5</v>
      </c>
      <c r="C4" s="15">
        <v>0.16518804748479568</v>
      </c>
      <c r="D4" s="15">
        <v>2.3514744815007491E-3</v>
      </c>
      <c r="E4" s="15">
        <v>0.33272113631586037</v>
      </c>
      <c r="F4" s="16">
        <v>8.3193159435777844E-3</v>
      </c>
    </row>
    <row r="5" spans="1:6" x14ac:dyDescent="0.2">
      <c r="A5" s="11" t="s">
        <v>11</v>
      </c>
      <c r="B5" s="14">
        <v>1.8006509757585637E-5</v>
      </c>
      <c r="C5" s="15">
        <v>0.1247905264064085</v>
      </c>
      <c r="D5" s="15">
        <v>3.0401023511314766E-4</v>
      </c>
      <c r="E5" s="15">
        <v>0.34595684334642207</v>
      </c>
      <c r="F5" s="16">
        <v>6.2569169995553599E-3</v>
      </c>
    </row>
    <row r="6" spans="1:6" x14ac:dyDescent="0.2">
      <c r="A6" s="11" t="s">
        <v>12</v>
      </c>
      <c r="B6" s="14">
        <v>2.9831319401073022E-8</v>
      </c>
      <c r="C6" s="15">
        <v>0.25006959646816268</v>
      </c>
      <c r="D6" s="15">
        <v>3.0938061350852832E-4</v>
      </c>
      <c r="E6" s="15">
        <v>0.25281947732187304</v>
      </c>
      <c r="F6" s="16">
        <v>7.023515671108033E-3</v>
      </c>
    </row>
    <row r="7" spans="1:6" x14ac:dyDescent="0.2">
      <c r="A7" s="11" t="s">
        <v>13</v>
      </c>
      <c r="B7" s="14">
        <v>1.244009111781228E-5</v>
      </c>
      <c r="C7" s="15">
        <v>0.18466012703692067</v>
      </c>
      <c r="D7" s="15">
        <v>6.1791443043441641E-4</v>
      </c>
      <c r="E7" s="15">
        <v>0.28481111715785906</v>
      </c>
      <c r="F7" s="16">
        <v>6.7558180507181669E-3</v>
      </c>
    </row>
    <row r="8" spans="1:6" x14ac:dyDescent="0.2">
      <c r="A8" s="11" t="s">
        <v>14</v>
      </c>
      <c r="B8" s="14">
        <v>1.9677379370250005E-5</v>
      </c>
      <c r="C8" s="15">
        <v>0.45856013687721747</v>
      </c>
      <c r="D8" s="15">
        <v>8.6617977643414952E-3</v>
      </c>
      <c r="E8" s="15">
        <v>0.20139963520304832</v>
      </c>
      <c r="F8" s="16">
        <v>8.3738988772568551E-3</v>
      </c>
    </row>
    <row r="9" spans="1:6" x14ac:dyDescent="0.2">
      <c r="A9" s="11" t="s">
        <v>15</v>
      </c>
      <c r="B9" s="14">
        <v>0.43585305304945166</v>
      </c>
      <c r="C9" s="15">
        <v>8.337275595776778E-5</v>
      </c>
      <c r="D9" s="15">
        <v>0.13344448085630189</v>
      </c>
      <c r="E9" s="15">
        <v>9.4270975306895571E-3</v>
      </c>
      <c r="F9" s="16">
        <v>0.19755495033334819</v>
      </c>
    </row>
    <row r="10" spans="1:6" x14ac:dyDescent="0.2">
      <c r="A10" s="11" t="s">
        <v>16</v>
      </c>
      <c r="B10" s="14">
        <v>3.107145733197035E-5</v>
      </c>
      <c r="C10" s="15">
        <v>0.32371723024198185</v>
      </c>
      <c r="D10" s="15">
        <v>9.611441555296878E-3</v>
      </c>
      <c r="E10" s="15">
        <v>0.33081477754341687</v>
      </c>
      <c r="F10" s="16">
        <v>3.668357071250291E-3</v>
      </c>
    </row>
    <row r="11" spans="1:6" x14ac:dyDescent="0.2">
      <c r="A11" s="11" t="s">
        <v>17</v>
      </c>
      <c r="B11" s="14">
        <v>7.8612443116141313E-5</v>
      </c>
      <c r="C11" s="15">
        <v>0.17615923299404562</v>
      </c>
      <c r="D11" s="15">
        <v>2.769852847847947E-3</v>
      </c>
      <c r="E11" s="15">
        <v>0.40891165267626428</v>
      </c>
      <c r="F11" s="16">
        <v>5.2689729836068233E-2</v>
      </c>
    </row>
    <row r="12" spans="1:6" x14ac:dyDescent="0.2">
      <c r="A12" s="11" t="s">
        <v>18</v>
      </c>
      <c r="B12" s="14">
        <v>1.1623413251474763E-4</v>
      </c>
      <c r="C12" s="15">
        <v>9.3965033682534019E-6</v>
      </c>
      <c r="D12" s="15">
        <v>0.30517397392609114</v>
      </c>
      <c r="E12" s="15">
        <v>1.6488259412965674E-2</v>
      </c>
      <c r="F12" s="16">
        <v>0.28825793409115663</v>
      </c>
    </row>
    <row r="13" spans="1:6" x14ac:dyDescent="0.2">
      <c r="A13" s="11" t="s">
        <v>19</v>
      </c>
      <c r="B13" s="14">
        <v>7.9738730838809564E-8</v>
      </c>
      <c r="C13" s="15">
        <v>0.41344281028716384</v>
      </c>
      <c r="D13" s="15">
        <v>2.3329638913895546E-3</v>
      </c>
      <c r="E13" s="15">
        <v>8.3681252907672823E-2</v>
      </c>
      <c r="F13" s="16">
        <v>1.4009122195862606E-2</v>
      </c>
    </row>
    <row r="14" spans="1:6" x14ac:dyDescent="0.2">
      <c r="A14" s="11" t="s">
        <v>20</v>
      </c>
      <c r="B14" s="14">
        <v>2.6021046948588194E-3</v>
      </c>
      <c r="C14" s="15">
        <v>1.8486700776578632E-4</v>
      </c>
      <c r="D14" s="15">
        <v>0.1652519183047107</v>
      </c>
      <c r="E14" s="15">
        <v>1.2098611515537093E-2</v>
      </c>
      <c r="F14" s="16">
        <v>0.49131115416587895</v>
      </c>
    </row>
    <row r="15" spans="1:6" x14ac:dyDescent="0.2">
      <c r="A15" s="11" t="s">
        <v>21</v>
      </c>
      <c r="B15" s="14">
        <v>2.2953886594498832E-4</v>
      </c>
      <c r="C15" s="15">
        <v>3.8879605876194969E-4</v>
      </c>
      <c r="D15" s="15">
        <v>7.7546569247759614E-2</v>
      </c>
      <c r="E15" s="15">
        <v>9.9152162159052995E-2</v>
      </c>
      <c r="F15" s="16">
        <v>0.5246781063421031</v>
      </c>
    </row>
    <row r="16" spans="1:6" x14ac:dyDescent="0.2">
      <c r="A16" s="11" t="s">
        <v>22</v>
      </c>
      <c r="B16" s="14">
        <v>0.65432311894073891</v>
      </c>
      <c r="C16" s="15">
        <v>9.952580780949803E-4</v>
      </c>
      <c r="D16" s="15">
        <v>4.0050997061521938E-2</v>
      </c>
      <c r="E16" s="15">
        <v>1.1381373028602197E-2</v>
      </c>
      <c r="F16" s="16">
        <v>0.15350734445244038</v>
      </c>
    </row>
    <row r="17" spans="1:6" x14ac:dyDescent="0.2">
      <c r="A17" s="11" t="s">
        <v>23</v>
      </c>
      <c r="B17" s="14">
        <v>0.59409955566029049</v>
      </c>
      <c r="C17" s="15">
        <v>5.2767560025919111E-4</v>
      </c>
      <c r="D17" s="15">
        <v>1.31577773873868E-2</v>
      </c>
      <c r="E17" s="15">
        <v>1.6838493128204325E-2</v>
      </c>
      <c r="F17" s="16">
        <v>0.23954220055450762</v>
      </c>
    </row>
    <row r="18" spans="1:6" x14ac:dyDescent="0.2">
      <c r="A18" s="11" t="s">
        <v>24</v>
      </c>
      <c r="B18" s="14">
        <v>9.2170962987271707E-4</v>
      </c>
      <c r="C18" s="15">
        <v>6.742033793549356E-6</v>
      </c>
      <c r="D18" s="15">
        <v>1.813717505906557E-2</v>
      </c>
      <c r="E18" s="15">
        <v>1.563306994677708E-3</v>
      </c>
      <c r="F18" s="16">
        <v>0.88777851291412313</v>
      </c>
    </row>
    <row r="19" spans="1:6" x14ac:dyDescent="0.2">
      <c r="A19" s="11" t="s">
        <v>25</v>
      </c>
      <c r="B19" s="14">
        <v>9.7300415166810768E-5</v>
      </c>
      <c r="C19" s="15">
        <v>8.8638990926528181E-6</v>
      </c>
      <c r="D19" s="15">
        <v>3.423210832935536E-2</v>
      </c>
      <c r="E19" s="15">
        <v>1.7792702624093209E-3</v>
      </c>
      <c r="F19" s="16">
        <v>0.8781489465531519</v>
      </c>
    </row>
    <row r="20" spans="1:6" x14ac:dyDescent="0.2">
      <c r="A20" s="11" t="s">
        <v>26</v>
      </c>
      <c r="B20" s="14">
        <v>8.7228003031294382E-6</v>
      </c>
      <c r="C20" s="15">
        <v>3.7729929220539277E-6</v>
      </c>
      <c r="D20" s="15">
        <v>1.4884493010768669E-2</v>
      </c>
      <c r="E20" s="15">
        <v>1.4611184590148268E-3</v>
      </c>
      <c r="F20" s="16">
        <v>0.88955686135247258</v>
      </c>
    </row>
    <row r="21" spans="1:6" x14ac:dyDescent="0.2">
      <c r="A21" s="11" t="s">
        <v>27</v>
      </c>
      <c r="B21" s="14">
        <v>8.0886237776608127E-7</v>
      </c>
      <c r="C21" s="15">
        <v>2.6899376748965026E-6</v>
      </c>
      <c r="D21" s="15">
        <v>1.3897440727458467E-2</v>
      </c>
      <c r="E21" s="15">
        <v>8.6958348835745121E-4</v>
      </c>
      <c r="F21" s="16">
        <v>0.8800302657491007</v>
      </c>
    </row>
    <row r="22" spans="1:6" x14ac:dyDescent="0.2">
      <c r="A22" s="11" t="s">
        <v>28</v>
      </c>
      <c r="B22" s="14">
        <v>2.4681112867802239E-4</v>
      </c>
      <c r="C22" s="15">
        <v>0</v>
      </c>
      <c r="D22" s="15">
        <v>2.8615783035133027E-5</v>
      </c>
      <c r="E22" s="15">
        <v>0.24818110929082934</v>
      </c>
      <c r="F22" s="16">
        <v>0.15569489852127941</v>
      </c>
    </row>
    <row r="23" spans="1:6" x14ac:dyDescent="0.2">
      <c r="A23" s="11" t="s">
        <v>29</v>
      </c>
      <c r="B23" s="14">
        <v>9.9946907995914023E-4</v>
      </c>
      <c r="C23" s="15">
        <v>3.4964339063719551E-6</v>
      </c>
      <c r="D23" s="15">
        <v>3.0112203253620018E-2</v>
      </c>
      <c r="E23" s="15">
        <v>1.6015012073455236E-4</v>
      </c>
      <c r="F23" s="16">
        <v>0.89580450792533983</v>
      </c>
    </row>
    <row r="24" spans="1:6" x14ac:dyDescent="0.2">
      <c r="A24" s="11" t="s">
        <v>30</v>
      </c>
      <c r="B24" s="14">
        <v>1.015176616594221E-4</v>
      </c>
      <c r="C24" s="15">
        <v>4.1580660619743315E-6</v>
      </c>
      <c r="D24" s="15">
        <v>5.2595621016902315E-2</v>
      </c>
      <c r="E24" s="15">
        <v>1.6581556125190323E-4</v>
      </c>
      <c r="F24" s="16">
        <v>0.87008211835657168</v>
      </c>
    </row>
    <row r="25" spans="1:6" x14ac:dyDescent="0.2">
      <c r="A25" s="11" t="s">
        <v>31</v>
      </c>
      <c r="B25" s="14">
        <v>9.3762533863858155E-6</v>
      </c>
      <c r="C25" s="15">
        <v>3.9678837654677409E-6</v>
      </c>
      <c r="D25" s="15">
        <v>6.85211359346692E-2</v>
      </c>
      <c r="E25" s="15">
        <v>1.6473920055968375E-4</v>
      </c>
      <c r="F25" s="16">
        <v>0.8539305306577033</v>
      </c>
    </row>
    <row r="26" spans="1:6" x14ac:dyDescent="0.2">
      <c r="A26" s="11" t="s">
        <v>32</v>
      </c>
      <c r="B26" s="14">
        <v>8.853229653751074E-8</v>
      </c>
      <c r="C26" s="15">
        <v>1.0033660274251217E-6</v>
      </c>
      <c r="D26" s="15">
        <v>2.8335056614485436E-2</v>
      </c>
      <c r="E26" s="15">
        <v>9.9657855135724585E-5</v>
      </c>
      <c r="F26" s="16">
        <v>0.89114585256144152</v>
      </c>
    </row>
    <row r="27" spans="1:6" ht="17" thickBot="1" x14ac:dyDescent="0.25">
      <c r="A27" s="25" t="s">
        <v>33</v>
      </c>
      <c r="B27" s="17">
        <v>1.3278214263466972E-4</v>
      </c>
      <c r="C27" s="18">
        <v>6.8785755045775143E-5</v>
      </c>
      <c r="D27" s="18">
        <v>0.73950080852811961</v>
      </c>
      <c r="E27" s="18">
        <v>3.3817232395858659E-5</v>
      </c>
      <c r="F27" s="19">
        <v>9.0850079259426245E-2</v>
      </c>
    </row>
  </sheetData>
  <conditionalFormatting sqref="B2:F27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65298E-2730-854D-BF93-8F68082CA9B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65298E-2730-854D-BF93-8F68082CA9B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:F27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51F6F8A5A49E40B949BAAFE964FB84" ma:contentTypeVersion="13" ma:contentTypeDescription="Create a new document." ma:contentTypeScope="" ma:versionID="0ad5dfbcfee6365bedb28032ea55c4ac">
  <xsd:schema xmlns:xsd="http://www.w3.org/2001/XMLSchema" xmlns:xs="http://www.w3.org/2001/XMLSchema" xmlns:p="http://schemas.microsoft.com/office/2006/metadata/properties" xmlns:ns2="f2032ad5-6bff-417d-a3cd-8d4157671633" xmlns:ns3="75198b20-2cef-4f05-9b17-48266d1e09bc" targetNamespace="http://schemas.microsoft.com/office/2006/metadata/properties" ma:root="true" ma:fieldsID="73214bffc09fab543f1f54a3ebc65061" ns2:_="" ns3:_="">
    <xsd:import namespace="f2032ad5-6bff-417d-a3cd-8d4157671633"/>
    <xsd:import namespace="75198b20-2cef-4f05-9b17-48266d1e09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032ad5-6bff-417d-a3cd-8d41576716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198b20-2cef-4f05-9b17-48266d1e09b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22ED6B8-2B87-4E11-9F71-BB416DB07E4B}">
  <ds:schemaRefs>
    <ds:schemaRef ds:uri="http://schemas.microsoft.com/office/2006/documentManagement/types"/>
    <ds:schemaRef ds:uri="http://purl.org/dc/elements/1.1/"/>
    <ds:schemaRef ds:uri="f2032ad5-6bff-417d-a3cd-8d4157671633"/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75198b20-2cef-4f05-9b17-48266d1e09bc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190E446-FF83-4DD0-A8E4-E27AAF4E0A4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A6FFA3-AC3B-471B-B698-1B5875E302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032ad5-6bff-417d-a3cd-8d4157671633"/>
    <ds:schemaRef ds:uri="75198b20-2cef-4f05-9b17-48266d1e09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teA</vt:lpstr>
      <vt:lpstr>Site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nes Chan</dc:creator>
  <cp:keywords/>
  <dc:description/>
  <cp:lastModifiedBy>Jon Armstrong</cp:lastModifiedBy>
  <cp:revision/>
  <dcterms:created xsi:type="dcterms:W3CDTF">2022-03-25T22:29:45Z</dcterms:created>
  <dcterms:modified xsi:type="dcterms:W3CDTF">2022-05-10T21:14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51F6F8A5A49E40B949BAAFE964FB84</vt:lpwstr>
  </property>
</Properties>
</file>